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errs5/Dropbox/Stephanie Files/Paper #2 - SL transcriptome regulation/"/>
    </mc:Choice>
  </mc:AlternateContent>
  <xr:revisionPtr revIDLastSave="0" documentId="8_{FF6ED0DB-9115-114D-8EEF-25357A31414C}" xr6:coauthVersionLast="36" xr6:coauthVersionMax="36" xr10:uidLastSave="{00000000-0000-0000-0000-000000000000}"/>
  <bookViews>
    <workbookView xWindow="0" yWindow="940" windowWidth="28800" windowHeight="16200" xr2:uid="{00000000-000D-0000-FFFF-FFFF00000000}"/>
  </bookViews>
  <sheets>
    <sheet name="Supplementary Dataset 1" sheetId="2" r:id="rId1"/>
    <sheet name="Supplementary Dataset 3" sheetId="6" r:id="rId2"/>
    <sheet name="Supplementary Dataset 4" sheetId="7" r:id="rId3"/>
  </sheet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8" i="6" l="1"/>
  <c r="H118" i="6"/>
  <c r="K119" i="6"/>
  <c r="H119" i="6"/>
  <c r="K120" i="6"/>
  <c r="H120" i="6"/>
  <c r="K121" i="6"/>
  <c r="H121" i="6"/>
  <c r="K122" i="6"/>
  <c r="H122" i="6"/>
  <c r="K123" i="6"/>
  <c r="H123" i="6"/>
  <c r="K124" i="6"/>
  <c r="H124" i="6"/>
  <c r="K125" i="6"/>
  <c r="H125" i="6"/>
  <c r="K126" i="6"/>
  <c r="H126" i="6"/>
  <c r="K127" i="6"/>
  <c r="H127" i="6"/>
  <c r="K128" i="6"/>
  <c r="H128" i="6"/>
  <c r="K129" i="6"/>
  <c r="H129" i="6"/>
  <c r="K130" i="6"/>
  <c r="H130" i="6"/>
  <c r="K131" i="6"/>
  <c r="H131" i="6"/>
  <c r="K132" i="6"/>
  <c r="H132" i="6"/>
  <c r="K133" i="6"/>
  <c r="H133" i="6"/>
  <c r="K100" i="6"/>
  <c r="H100" i="6"/>
  <c r="K101" i="6"/>
  <c r="H101" i="6"/>
  <c r="K102" i="6"/>
  <c r="H102" i="6"/>
  <c r="K103" i="6"/>
  <c r="H103" i="6"/>
  <c r="K104" i="6"/>
  <c r="H104" i="6"/>
  <c r="K105" i="6"/>
  <c r="H105" i="6"/>
  <c r="K106" i="6"/>
  <c r="H106" i="6"/>
  <c r="K107" i="6"/>
  <c r="H107" i="6"/>
  <c r="K108" i="6"/>
  <c r="H108" i="6"/>
  <c r="K109" i="6"/>
  <c r="H109" i="6"/>
  <c r="K110" i="6"/>
  <c r="H110" i="6"/>
  <c r="K111" i="6"/>
  <c r="H111" i="6"/>
  <c r="K112" i="6"/>
  <c r="H112" i="6"/>
  <c r="K113" i="6"/>
  <c r="H113" i="6"/>
  <c r="K114" i="6"/>
  <c r="H114" i="6"/>
  <c r="K115" i="6"/>
  <c r="H115" i="6"/>
  <c r="K116" i="6"/>
  <c r="H116" i="6"/>
  <c r="K117" i="6"/>
  <c r="H117" i="6"/>
  <c r="K86" i="6"/>
  <c r="H86" i="6"/>
  <c r="K87" i="6"/>
  <c r="H87" i="6"/>
  <c r="K88" i="6"/>
  <c r="H88" i="6"/>
  <c r="K89" i="6"/>
  <c r="H89" i="6"/>
  <c r="K90" i="6"/>
  <c r="H90" i="6"/>
  <c r="K91" i="6"/>
  <c r="H91" i="6"/>
  <c r="K92" i="6"/>
  <c r="H92" i="6"/>
  <c r="K93" i="6"/>
  <c r="H93" i="6"/>
  <c r="K94" i="6"/>
  <c r="H94" i="6"/>
  <c r="K95" i="6"/>
  <c r="H95" i="6"/>
  <c r="K96" i="6"/>
  <c r="H96" i="6"/>
  <c r="K97" i="6"/>
  <c r="H97" i="6"/>
  <c r="K98" i="6"/>
  <c r="H98" i="6"/>
  <c r="K99" i="6"/>
  <c r="H99" i="6"/>
  <c r="K70" i="6"/>
  <c r="H70" i="6"/>
  <c r="K71" i="6"/>
  <c r="H71" i="6"/>
  <c r="K72" i="6"/>
  <c r="H72" i="6"/>
  <c r="K73" i="6"/>
  <c r="H73" i="6"/>
  <c r="K74" i="6"/>
  <c r="H74" i="6"/>
  <c r="K75" i="6"/>
  <c r="H75" i="6"/>
  <c r="K76" i="6"/>
  <c r="H76" i="6"/>
  <c r="K77" i="6"/>
  <c r="H77" i="6"/>
  <c r="K78" i="6"/>
  <c r="H78" i="6"/>
  <c r="K79" i="6"/>
  <c r="H79" i="6"/>
  <c r="K80" i="6"/>
  <c r="H80" i="6"/>
  <c r="K81" i="6"/>
  <c r="H81" i="6"/>
  <c r="K82" i="6"/>
  <c r="H82" i="6"/>
  <c r="K83" i="6"/>
  <c r="H83" i="6"/>
  <c r="K84" i="6"/>
  <c r="H84" i="6"/>
  <c r="K85" i="6"/>
  <c r="H85" i="6"/>
  <c r="K46" i="6"/>
  <c r="H46" i="6"/>
  <c r="K47" i="6"/>
  <c r="H47" i="6"/>
  <c r="K48" i="6"/>
  <c r="H48" i="6"/>
  <c r="K49" i="6"/>
  <c r="H49" i="6"/>
  <c r="K50" i="6"/>
  <c r="H50" i="6"/>
  <c r="K51" i="6"/>
  <c r="H51" i="6"/>
  <c r="K52" i="6"/>
  <c r="H52" i="6"/>
  <c r="K53" i="6"/>
  <c r="H53" i="6"/>
  <c r="K54" i="6"/>
  <c r="H54" i="6"/>
  <c r="K55" i="6"/>
  <c r="H55" i="6"/>
  <c r="K56" i="6"/>
  <c r="H56" i="6"/>
  <c r="K57" i="6"/>
  <c r="H57" i="6"/>
  <c r="K58" i="6"/>
  <c r="H58" i="6"/>
  <c r="K59" i="6"/>
  <c r="H59" i="6"/>
  <c r="K60" i="6"/>
  <c r="H60" i="6"/>
  <c r="K61" i="6"/>
  <c r="H61" i="6"/>
  <c r="K62" i="6"/>
  <c r="H62" i="6"/>
  <c r="K63" i="6"/>
  <c r="H63" i="6"/>
  <c r="K64" i="6"/>
  <c r="H64" i="6"/>
  <c r="K65" i="6"/>
  <c r="H65" i="6"/>
  <c r="K66" i="6"/>
  <c r="H66" i="6"/>
  <c r="K67" i="6"/>
  <c r="H67" i="6"/>
  <c r="K68" i="6"/>
  <c r="H68" i="6"/>
  <c r="K36" i="6"/>
  <c r="H36" i="6"/>
  <c r="K37" i="6"/>
  <c r="H37" i="6"/>
  <c r="K38" i="6"/>
  <c r="H38" i="6"/>
  <c r="K39" i="6"/>
  <c r="H39" i="6"/>
  <c r="K40" i="6"/>
  <c r="H40" i="6"/>
  <c r="K41" i="6"/>
  <c r="H41" i="6"/>
  <c r="K42" i="6"/>
  <c r="H42" i="6"/>
  <c r="K43" i="6"/>
  <c r="H43" i="6"/>
  <c r="K44" i="6"/>
  <c r="H44" i="6"/>
  <c r="K45" i="6"/>
  <c r="H45" i="6"/>
  <c r="K24" i="6"/>
  <c r="H24" i="6"/>
  <c r="K25" i="6"/>
  <c r="H25" i="6"/>
  <c r="K26" i="6"/>
  <c r="H26" i="6"/>
  <c r="K27" i="6"/>
  <c r="H27" i="6"/>
  <c r="K28" i="6"/>
  <c r="H28" i="6"/>
  <c r="K29" i="6"/>
  <c r="H29" i="6"/>
  <c r="K30" i="6"/>
  <c r="H30" i="6"/>
  <c r="K31" i="6"/>
  <c r="H31" i="6"/>
  <c r="K32" i="6"/>
  <c r="H32" i="6"/>
  <c r="K33" i="6"/>
  <c r="H33" i="6"/>
  <c r="K34" i="6"/>
  <c r="H34" i="6"/>
  <c r="K35" i="6"/>
  <c r="H35" i="6"/>
  <c r="K6" i="6"/>
  <c r="H6" i="6"/>
  <c r="K7" i="6"/>
  <c r="H7" i="6"/>
  <c r="K8" i="6"/>
  <c r="H8" i="6"/>
  <c r="K9" i="6"/>
  <c r="H9" i="6"/>
  <c r="K10" i="6"/>
  <c r="H10" i="6"/>
  <c r="K11" i="6"/>
  <c r="H11" i="6"/>
  <c r="K12" i="6"/>
  <c r="H12" i="6"/>
  <c r="K13" i="6"/>
  <c r="H13" i="6"/>
  <c r="K14" i="6"/>
  <c r="H14" i="6"/>
  <c r="K15" i="6"/>
  <c r="H15" i="6"/>
  <c r="K16" i="6"/>
  <c r="H16" i="6"/>
  <c r="K17" i="6"/>
  <c r="H17" i="6"/>
  <c r="K18" i="6"/>
  <c r="H18" i="6"/>
  <c r="K19" i="6"/>
  <c r="H19" i="6"/>
  <c r="K20" i="6"/>
  <c r="H20" i="6"/>
  <c r="K21" i="6"/>
  <c r="H21" i="6"/>
  <c r="K22" i="6"/>
  <c r="H22" i="6"/>
  <c r="K23" i="6"/>
  <c r="H23" i="6"/>
  <c r="K5" i="6"/>
  <c r="H5" i="6"/>
  <c r="K144" i="6"/>
  <c r="H144" i="6"/>
  <c r="K135" i="6"/>
  <c r="H135" i="6"/>
  <c r="K143" i="6"/>
  <c r="H143" i="6"/>
  <c r="K138" i="6"/>
  <c r="H138" i="6"/>
  <c r="K148" i="6"/>
  <c r="H148" i="6"/>
  <c r="K134" i="6"/>
  <c r="H134" i="6"/>
  <c r="K137" i="6"/>
  <c r="H137" i="6"/>
  <c r="K136" i="6"/>
  <c r="H136" i="6"/>
  <c r="K147" i="6"/>
  <c r="H147" i="6"/>
  <c r="K140" i="6"/>
  <c r="H140" i="6"/>
  <c r="K149" i="6"/>
  <c r="H149" i="6"/>
  <c r="K142" i="6"/>
  <c r="H142" i="6"/>
  <c r="K141" i="6"/>
  <c r="H141" i="6"/>
  <c r="K146" i="6"/>
  <c r="H146" i="6"/>
  <c r="K139" i="6"/>
  <c r="H139" i="6"/>
  <c r="K145" i="6"/>
  <c r="H145" i="6"/>
</calcChain>
</file>

<file path=xl/sharedStrings.xml><?xml version="1.0" encoding="utf-8"?>
<sst xmlns="http://schemas.openxmlformats.org/spreadsheetml/2006/main" count="2319" uniqueCount="1181">
  <si>
    <t>Contig</t>
  </si>
  <si>
    <t>comp91910_c0</t>
  </si>
  <si>
    <t>FC</t>
  </si>
  <si>
    <t>putative retroelement pol polyprotein</t>
  </si>
  <si>
    <t>-</t>
  </si>
  <si>
    <t>2 hours</t>
  </si>
  <si>
    <t>4 hours</t>
  </si>
  <si>
    <t>comp511744_c0</t>
  </si>
  <si>
    <t>comp80781_c0</t>
  </si>
  <si>
    <t>comp209307_c0</t>
  </si>
  <si>
    <t>comp56263_c0</t>
  </si>
  <si>
    <t>comp78374_c1</t>
  </si>
  <si>
    <t>comp78442_c0</t>
  </si>
  <si>
    <t>comp86930_c0</t>
  </si>
  <si>
    <t>comp81735_c1</t>
  </si>
  <si>
    <t>comp71172_c0</t>
  </si>
  <si>
    <t>comp86930_c1</t>
  </si>
  <si>
    <t>comp74214_c2</t>
  </si>
  <si>
    <t>comp102807_c0</t>
  </si>
  <si>
    <t>No BLAST hit</t>
  </si>
  <si>
    <t>KUF1 - KAR-UP F-box1 - karrikin-inducible</t>
  </si>
  <si>
    <t>SMXL7 suppressor of MAX2 - double Clp-N motif-containing P-loop nucleoside triphosphate hydrolase domain-containing protein</t>
  </si>
  <si>
    <t>BRC1</t>
  </si>
  <si>
    <t>DCD - development and cell death domain protein</t>
  </si>
  <si>
    <t>regulator of chromosome condensation repeat-containing protein</t>
  </si>
  <si>
    <t>OSB1 - Organellar single-stranded DNA-binding protein 1</t>
  </si>
  <si>
    <t>AOS - allene oxide synthase - CYP74A - cytochrome P450 74A - DDE2 - delayed dehiscence 2</t>
  </si>
  <si>
    <t>AT1G31350</t>
  </si>
  <si>
    <t>AT1G51440</t>
  </si>
  <si>
    <t>AT2G29970</t>
  </si>
  <si>
    <t>AT3G18550</t>
  </si>
  <si>
    <t>AT2G40130</t>
  </si>
  <si>
    <t>AT2G35140</t>
  </si>
  <si>
    <t>AT4G14368</t>
  </si>
  <si>
    <t>AT1G47720</t>
  </si>
  <si>
    <t>AT5G42650</t>
  </si>
  <si>
    <t>6 hours</t>
  </si>
  <si>
    <t>comp70728_c0</t>
  </si>
  <si>
    <t>comp71047_c1</t>
  </si>
  <si>
    <t>comp70495_c0</t>
  </si>
  <si>
    <t>comp114246_c0</t>
  </si>
  <si>
    <t>comp69582_c0</t>
  </si>
  <si>
    <t>comp81043_c1</t>
  </si>
  <si>
    <t>comp55397_c0</t>
  </si>
  <si>
    <t>comp32609_c0</t>
  </si>
  <si>
    <t>comp86903_c0</t>
  </si>
  <si>
    <t>comp90222_c0</t>
  </si>
  <si>
    <t>comp54718_c1</t>
  </si>
  <si>
    <t>comp68995_c1</t>
  </si>
  <si>
    <t>comp74856_c2</t>
  </si>
  <si>
    <t>comp101556_c0</t>
  </si>
  <si>
    <t>comp55781_c0</t>
  </si>
  <si>
    <t>comp28866_c0</t>
  </si>
  <si>
    <t>comp87019_c0</t>
  </si>
  <si>
    <t>comp79583_c0</t>
  </si>
  <si>
    <t>comp65268_c0</t>
  </si>
  <si>
    <t>comp36904_c0</t>
  </si>
  <si>
    <t>comp378909_c0</t>
  </si>
  <si>
    <t>comp87415_c1</t>
  </si>
  <si>
    <t>comp93400_c0</t>
  </si>
  <si>
    <t>NSH1 - nucleoside hydrolase 1 - URH1 - uridine ribohydrolase 1 - uridine nucleosidase</t>
  </si>
  <si>
    <t>AT2G36310</t>
  </si>
  <si>
    <t>CCT motif family protein</t>
  </si>
  <si>
    <t>NCED3 9-cis-epoxycarotenoid dioxygenase</t>
  </si>
  <si>
    <t>AT3G14440</t>
  </si>
  <si>
    <t>SMXL8 - double Clp-N motif-containing P-loop nucleoside triphosphate hydrolases superfamily protein</t>
  </si>
  <si>
    <t>ERF061 ethylene-responsive transcription factor</t>
  </si>
  <si>
    <t>AT1G64380</t>
  </si>
  <si>
    <t>oxidoreductase, 2OG-Fe(II) oxygenase family protein</t>
  </si>
  <si>
    <t>AT5G20400</t>
  </si>
  <si>
    <t>FH18 - Formin-like protein 18</t>
  </si>
  <si>
    <t>AT2G25050</t>
  </si>
  <si>
    <t>RKF3 - receptor-like kinase in flowers 3 - putative LRR receptor-like serine/threonine-protein kinase</t>
  </si>
  <si>
    <t>AT2G48010</t>
  </si>
  <si>
    <t>AT1G60730</t>
  </si>
  <si>
    <t>DIN10 (DARK INDUCIBLE 10), probable galactinol--sucrose galactosyltransferase</t>
  </si>
  <si>
    <t>AT5G20250</t>
  </si>
  <si>
    <t>XLG1 (Extra-large guanine nucleotide-binding protein 1)</t>
  </si>
  <si>
    <t>AT2G23460</t>
  </si>
  <si>
    <t>GH3.3 - indole-3-acetic acid-amido synthetase - Auxin-responsive GH3-like protein 3</t>
  </si>
  <si>
    <t>AT2G23170</t>
  </si>
  <si>
    <t>bifunctional inhibitor/lipid-transfer protein/seed storage 2S albumin superfamily protein</t>
  </si>
  <si>
    <t>AT4G12510</t>
  </si>
  <si>
    <t>Uncharacterised protein</t>
  </si>
  <si>
    <t>AT4G32480</t>
  </si>
  <si>
    <t>AT5G47550</t>
  </si>
  <si>
    <t>SKP2A - SKP2-like protein 1 - FBL5 - F-box protein SKP2A - FBL5-like protein</t>
  </si>
  <si>
    <t>AT1G21410</t>
  </si>
  <si>
    <t>MIOX4 - myo-inositol oxygenase 4</t>
  </si>
  <si>
    <t>AT4G26260</t>
  </si>
  <si>
    <t>Inosine-uridine preferring ribonucleoside hydrolase</t>
  </si>
  <si>
    <t>AT5G53420</t>
  </si>
  <si>
    <t xml:space="preserve">TCP family transcription factor </t>
  </si>
  <si>
    <t xml:space="preserve">Hypothetical protein </t>
  </si>
  <si>
    <t xml:space="preserve">S-noroclaurine synthase </t>
  </si>
  <si>
    <t>comp28144_c1</t>
  </si>
  <si>
    <t>comp55543_c0</t>
  </si>
  <si>
    <t>comp63927_c0</t>
  </si>
  <si>
    <t>comp72889_c0</t>
  </si>
  <si>
    <t>comp78560_c0</t>
  </si>
  <si>
    <t>comp78789_c0</t>
  </si>
  <si>
    <t>comp81994_c1</t>
  </si>
  <si>
    <t>comp84555_c1</t>
  </si>
  <si>
    <t>comp89354_c1</t>
  </si>
  <si>
    <t>comp92181_c0</t>
  </si>
  <si>
    <t>comp27765_c0</t>
  </si>
  <si>
    <t>comp75815_c1</t>
  </si>
  <si>
    <t>comp55008_c0</t>
  </si>
  <si>
    <t>comp87883_c0</t>
  </si>
  <si>
    <t>comp85396_c1</t>
  </si>
  <si>
    <t>comp80928_c0</t>
  </si>
  <si>
    <t>comp78420_c0</t>
  </si>
  <si>
    <t>comp74301_c0</t>
  </si>
  <si>
    <t>comp38971_c0</t>
  </si>
  <si>
    <t>comp86236_c0</t>
  </si>
  <si>
    <t>comp79174_c1</t>
  </si>
  <si>
    <t>comp59842_c1</t>
  </si>
  <si>
    <t>comp57631_c0</t>
  </si>
  <si>
    <t>comp77622_c0</t>
  </si>
  <si>
    <t>comp78647_c0</t>
  </si>
  <si>
    <t>comp80350_c2</t>
  </si>
  <si>
    <t>comp70495_c1</t>
  </si>
  <si>
    <t>comp61710_c0</t>
  </si>
  <si>
    <t>comp83020_c0</t>
  </si>
  <si>
    <t>comp66270_c1</t>
  </si>
  <si>
    <t>comp90069_c3</t>
  </si>
  <si>
    <t>comp56984_c0</t>
  </si>
  <si>
    <t>comp89342_c0</t>
  </si>
  <si>
    <t>comp390073_c0</t>
  </si>
  <si>
    <t>comp73811_c0</t>
  </si>
  <si>
    <t>comp62406_c0</t>
  </si>
  <si>
    <t>comp84707_c0</t>
  </si>
  <si>
    <t>comp85730_c2</t>
  </si>
  <si>
    <t>comp70464_c1</t>
  </si>
  <si>
    <t>comp88452_c5</t>
  </si>
  <si>
    <t>comp80029_c0</t>
  </si>
  <si>
    <t>comp76478_c0</t>
  </si>
  <si>
    <t>comp84614_c0</t>
  </si>
  <si>
    <t>comp97254_c0</t>
  </si>
  <si>
    <t>comp78221_c0</t>
  </si>
  <si>
    <t>comp83866_c0</t>
  </si>
  <si>
    <t>comp71970_c0</t>
  </si>
  <si>
    <t>comp83224_c0</t>
  </si>
  <si>
    <t>comp71248_c0</t>
  </si>
  <si>
    <t>comp65358_c2</t>
  </si>
  <si>
    <t>comp83616_c1</t>
  </si>
  <si>
    <t>comp83223_c1</t>
  </si>
  <si>
    <t>comp65600_c1</t>
  </si>
  <si>
    <t>comp82019_c0</t>
  </si>
  <si>
    <t>comp79343_c0</t>
  </si>
  <si>
    <t>comp89547_c0</t>
  </si>
  <si>
    <t>comp61731_c1</t>
  </si>
  <si>
    <t>comp597722_c0</t>
  </si>
  <si>
    <t>comp35864_c0</t>
  </si>
  <si>
    <t>comp60799_c0</t>
  </si>
  <si>
    <t>comp79694_c1</t>
  </si>
  <si>
    <t>comp32520_c0</t>
  </si>
  <si>
    <t>comp76971_c0</t>
  </si>
  <si>
    <t>comp72689_c0</t>
  </si>
  <si>
    <t>comp73908_c1</t>
  </si>
  <si>
    <t>comp26588_c0</t>
  </si>
  <si>
    <t>comp86555_c0</t>
  </si>
  <si>
    <t>comp35209_c0</t>
  </si>
  <si>
    <t>comp34274_c0</t>
  </si>
  <si>
    <t>comp80257_c0</t>
  </si>
  <si>
    <t>comp100633_c0</t>
  </si>
  <si>
    <t>comp60384_c0</t>
  </si>
  <si>
    <t>comp551003_c0</t>
  </si>
  <si>
    <t>comp89463_c1</t>
  </si>
  <si>
    <t>comp81188_c0</t>
  </si>
  <si>
    <t>comp55914_c0</t>
  </si>
  <si>
    <t>comp73484_c0</t>
  </si>
  <si>
    <t>comp82451_c0</t>
  </si>
  <si>
    <t>comp78898_c0</t>
  </si>
  <si>
    <t>comp171842_c0</t>
  </si>
  <si>
    <t>comp83379_c1</t>
  </si>
  <si>
    <t>comp83602_c0</t>
  </si>
  <si>
    <t>comp75674_c1</t>
  </si>
  <si>
    <t>comp644202_c0</t>
  </si>
  <si>
    <t>comp86446_c0</t>
  </si>
  <si>
    <t>comp85271_c0</t>
  </si>
  <si>
    <t>comp50184_c1</t>
  </si>
  <si>
    <t>comp78689_c0</t>
  </si>
  <si>
    <t>comp87358_c0</t>
  </si>
  <si>
    <t>comp101036_c0</t>
  </si>
  <si>
    <t>comp102007_c0</t>
  </si>
  <si>
    <t>comp1203297_c0</t>
  </si>
  <si>
    <t>comp124614_c0</t>
  </si>
  <si>
    <t>comp125763_c0</t>
  </si>
  <si>
    <t>comp127569_c0</t>
  </si>
  <si>
    <t>comp152447_c0</t>
  </si>
  <si>
    <t>comp154799_c0</t>
  </si>
  <si>
    <t>comp157683_c0</t>
  </si>
  <si>
    <t>comp176019_c0</t>
  </si>
  <si>
    <t>comp190381_c0</t>
  </si>
  <si>
    <t>comp196508_c0</t>
  </si>
  <si>
    <t>comp220291_c0</t>
  </si>
  <si>
    <t>comp244689_c0</t>
  </si>
  <si>
    <t>comp250035_c0</t>
  </si>
  <si>
    <t>comp251543_c0</t>
  </si>
  <si>
    <t>comp26501_c0</t>
  </si>
  <si>
    <t>comp27333_c0</t>
  </si>
  <si>
    <t>comp278058_c0</t>
  </si>
  <si>
    <t>comp282417_c0</t>
  </si>
  <si>
    <t>comp28608_c0</t>
  </si>
  <si>
    <t>comp291134_c0</t>
  </si>
  <si>
    <t>comp292518_c0</t>
  </si>
  <si>
    <t>comp29352_c0</t>
  </si>
  <si>
    <t>comp29686_c0</t>
  </si>
  <si>
    <t>comp30937_c0</t>
  </si>
  <si>
    <t>comp311727_c0</t>
  </si>
  <si>
    <t>comp313373_c0</t>
  </si>
  <si>
    <t>comp317663_c0</t>
  </si>
  <si>
    <t>comp329079_c0</t>
  </si>
  <si>
    <t>comp331477_c0</t>
  </si>
  <si>
    <t>comp35239_c0</t>
  </si>
  <si>
    <t>comp356120_c0</t>
  </si>
  <si>
    <t>comp361136_c0</t>
  </si>
  <si>
    <t>comp364212_c0</t>
  </si>
  <si>
    <t>comp366949_c0</t>
  </si>
  <si>
    <t>comp37461_c0</t>
  </si>
  <si>
    <t>comp37687_c0</t>
  </si>
  <si>
    <t>comp37941_c0</t>
  </si>
  <si>
    <t>comp38349_c0</t>
  </si>
  <si>
    <t>comp385236_c0</t>
  </si>
  <si>
    <t>comp38532_c0</t>
  </si>
  <si>
    <t>comp388244_c0</t>
  </si>
  <si>
    <t>comp394249_c0</t>
  </si>
  <si>
    <t>comp394484_c0</t>
  </si>
  <si>
    <t>comp395781_c0</t>
  </si>
  <si>
    <t>comp398040_c0</t>
  </si>
  <si>
    <t>comp3998_c0</t>
  </si>
  <si>
    <t>comp400235_c0</t>
  </si>
  <si>
    <t>comp412004_c0</t>
  </si>
  <si>
    <t>comp41422_c0</t>
  </si>
  <si>
    <t>comp417331_c0</t>
  </si>
  <si>
    <t>comp42179_c0</t>
  </si>
  <si>
    <t>comp42436_c0</t>
  </si>
  <si>
    <t>comp425710_c0</t>
  </si>
  <si>
    <t>comp426275_c0</t>
  </si>
  <si>
    <t>comp42792_c0</t>
  </si>
  <si>
    <t>comp429283_c0</t>
  </si>
  <si>
    <t>comp434166_c0</t>
  </si>
  <si>
    <t>comp43825_c0</t>
  </si>
  <si>
    <t>comp44100_c0</t>
  </si>
  <si>
    <t>comp45085_c0</t>
  </si>
  <si>
    <t>comp457255_c0</t>
  </si>
  <si>
    <t>comp458003_c0</t>
  </si>
  <si>
    <t>comp45805_c1</t>
  </si>
  <si>
    <t>comp458065_c0</t>
  </si>
  <si>
    <t>comp480654_c0</t>
  </si>
  <si>
    <t>comp482469_c0</t>
  </si>
  <si>
    <t>comp493148_c0</t>
  </si>
  <si>
    <t>comp49436_c0</t>
  </si>
  <si>
    <t>comp49448_c0</t>
  </si>
  <si>
    <t>comp50431_c0</t>
  </si>
  <si>
    <t>comp50452_c0</t>
  </si>
  <si>
    <t>comp50655_c0</t>
  </si>
  <si>
    <t>comp51139_c0</t>
  </si>
  <si>
    <t>comp512114_c0</t>
  </si>
  <si>
    <t>comp513000_c0</t>
  </si>
  <si>
    <t>comp515221_c0</t>
  </si>
  <si>
    <t>comp521711_c0</t>
  </si>
  <si>
    <t>comp53400_c0</t>
  </si>
  <si>
    <t>comp546227_c0</t>
  </si>
  <si>
    <t>comp57432_c0</t>
  </si>
  <si>
    <t>comp57467_c1</t>
  </si>
  <si>
    <t>comp57631_c1</t>
  </si>
  <si>
    <t>comp577143_c0</t>
  </si>
  <si>
    <t>comp583732_c0</t>
  </si>
  <si>
    <t>comp585323_c0</t>
  </si>
  <si>
    <t>comp59152_c0</t>
  </si>
  <si>
    <t>comp59628_c0</t>
  </si>
  <si>
    <t>comp61397_c0</t>
  </si>
  <si>
    <t>comp61698_c0</t>
  </si>
  <si>
    <t>comp61858_c0</t>
  </si>
  <si>
    <t>comp619843_c0</t>
  </si>
  <si>
    <t>comp626716_c0</t>
  </si>
  <si>
    <t>comp626873_c0</t>
  </si>
  <si>
    <t>comp629139_c0</t>
  </si>
  <si>
    <t>comp63033_c0</t>
  </si>
  <si>
    <t>comp63169_c0</t>
  </si>
  <si>
    <t>comp63214_c1</t>
  </si>
  <si>
    <t>comp641299_c0</t>
  </si>
  <si>
    <t>comp65161_c0</t>
  </si>
  <si>
    <t>comp65286_c1</t>
  </si>
  <si>
    <t>comp65422_c1</t>
  </si>
  <si>
    <t>comp65608_c0</t>
  </si>
  <si>
    <t>comp65793_c0</t>
  </si>
  <si>
    <t>comp65865_c0</t>
  </si>
  <si>
    <t>comp65974_c0</t>
  </si>
  <si>
    <t>comp66873_c1</t>
  </si>
  <si>
    <t>comp67202_c1</t>
  </si>
  <si>
    <t>comp67956_c0</t>
  </si>
  <si>
    <t>comp68071_c2</t>
  </si>
  <si>
    <t>comp685234_c0</t>
  </si>
  <si>
    <t>comp686364_c0</t>
  </si>
  <si>
    <t>comp68861_c1</t>
  </si>
  <si>
    <t>comp68878_c0</t>
  </si>
  <si>
    <t>comp69143_c0</t>
  </si>
  <si>
    <t>comp69805_c0</t>
  </si>
  <si>
    <t>comp70091_c0</t>
  </si>
  <si>
    <t>comp700974_c0</t>
  </si>
  <si>
    <t>comp70478_c0</t>
  </si>
  <si>
    <t>comp71368_c0</t>
  </si>
  <si>
    <t>comp72051_c0</t>
  </si>
  <si>
    <t>comp74022_c1</t>
  </si>
  <si>
    <t>comp74295_c1</t>
  </si>
  <si>
    <t>comp74390_c0</t>
  </si>
  <si>
    <t>comp74861_c1</t>
  </si>
  <si>
    <t>comp74870_c0</t>
  </si>
  <si>
    <t>comp75163_c1</t>
  </si>
  <si>
    <t>comp76642_c0</t>
  </si>
  <si>
    <t>comp77119_c0</t>
  </si>
  <si>
    <t>comp77307_c0</t>
  </si>
  <si>
    <t>comp77423_c0</t>
  </si>
  <si>
    <t>comp77851_c1</t>
  </si>
  <si>
    <t>comp79080_c0</t>
  </si>
  <si>
    <t>comp79568_c2</t>
  </si>
  <si>
    <t>comp79782_c1</t>
  </si>
  <si>
    <t>comp80633_c0</t>
  </si>
  <si>
    <t>comp80732_c0</t>
  </si>
  <si>
    <t>comp80960_c0</t>
  </si>
  <si>
    <t>comp81057_c0</t>
  </si>
  <si>
    <t>comp81138_c0</t>
  </si>
  <si>
    <t>comp81739_c1</t>
  </si>
  <si>
    <t>comp81834_c0</t>
  </si>
  <si>
    <t>comp82051_c0</t>
  </si>
  <si>
    <t>comp82454_c2</t>
  </si>
  <si>
    <t>comp83050_c1</t>
  </si>
  <si>
    <t>comp83137_c0</t>
  </si>
  <si>
    <t>comp83384_c0</t>
  </si>
  <si>
    <t>comp84957_c0</t>
  </si>
  <si>
    <t>comp85894_c1</t>
  </si>
  <si>
    <t>comp86008_c0</t>
  </si>
  <si>
    <t>comp86881_c0</t>
  </si>
  <si>
    <t>comp87044_c1</t>
  </si>
  <si>
    <t>comp87292_c0</t>
  </si>
  <si>
    <t>comp87309_c0</t>
  </si>
  <si>
    <t>comp88335_c8</t>
  </si>
  <si>
    <t>comp88381_c0</t>
  </si>
  <si>
    <t>comp88963_c0</t>
  </si>
  <si>
    <t>comp89147_c2</t>
  </si>
  <si>
    <t>comp89302_c3</t>
  </si>
  <si>
    <t>comp89440_c0</t>
  </si>
  <si>
    <t>comp89631_c0</t>
  </si>
  <si>
    <t>comp90388_c0</t>
  </si>
  <si>
    <t>comp90404_c23</t>
  </si>
  <si>
    <t>comp905487_c0</t>
  </si>
  <si>
    <t>comp90614_c0</t>
  </si>
  <si>
    <t>comp90842_c1</t>
  </si>
  <si>
    <t>comp90854_c0</t>
  </si>
  <si>
    <t>comp90864_c6</t>
  </si>
  <si>
    <t>comp91031_c8</t>
  </si>
  <si>
    <t>comp91312_c2</t>
  </si>
  <si>
    <t>comp91333_c2</t>
  </si>
  <si>
    <t>comp91560_c1</t>
  </si>
  <si>
    <t>comp91632_c0</t>
  </si>
  <si>
    <t>comp91638_c6</t>
  </si>
  <si>
    <t>comp91698_c1</t>
  </si>
  <si>
    <t>comp921398_c0</t>
  </si>
  <si>
    <t>comp922604_c0</t>
  </si>
  <si>
    <t>comp934312_c0</t>
  </si>
  <si>
    <t>comp96521_c0</t>
  </si>
  <si>
    <t>1 hour</t>
  </si>
  <si>
    <t>Over-time</t>
  </si>
  <si>
    <t>FDR</t>
  </si>
  <si>
    <t>POT5 (potassium transporter 5), HAK1/HAK5</t>
  </si>
  <si>
    <t>AT4G13420</t>
  </si>
  <si>
    <t>GGB/GGTase-I-beta - geranylgeranyl transferase type-1 subunit beta</t>
  </si>
  <si>
    <t>Retrovirus-related like polyprotein?</t>
  </si>
  <si>
    <t>AT1G14460</t>
  </si>
  <si>
    <t>CCT1 - phosphorylcholine cytidylyltransferase</t>
  </si>
  <si>
    <t>AT4G15130</t>
  </si>
  <si>
    <t>Putative retroelement polyprotein</t>
  </si>
  <si>
    <t>AT2G16670</t>
  </si>
  <si>
    <t>Ac-like transposase</t>
  </si>
  <si>
    <t>AT2G14950</t>
  </si>
  <si>
    <t>AT2G15650</t>
  </si>
  <si>
    <t>AT2G06320</t>
  </si>
  <si>
    <t>AT2G05390</t>
  </si>
  <si>
    <t>Cysteine proteinase inhibitor 5 (CYS5)</t>
  </si>
  <si>
    <t>protein sec fourteen-like protein 20</t>
  </si>
  <si>
    <t>AT1G01630</t>
  </si>
  <si>
    <t>BAH1 - benzoic acid hypersensitive 1; protein nitrogen limitation adaptation; E3 uniquitin-protein ligase</t>
  </si>
  <si>
    <t>AT1G02860</t>
  </si>
  <si>
    <t>SDD1 - subtilisin-like protease; protein stomatal density and distribution 1</t>
  </si>
  <si>
    <t>AT1G04110</t>
  </si>
  <si>
    <t>RLK7 - LRR XI-23 - leucine-rich receptor-like protein kinase family protein</t>
  </si>
  <si>
    <t>AT1G09970</t>
  </si>
  <si>
    <t>FRS11 - FAR1-related sequence 11</t>
  </si>
  <si>
    <t>AT1G10240</t>
  </si>
  <si>
    <t>WRKY4 - probable WRKY transcription factor 4</t>
  </si>
  <si>
    <t>AT1G13960</t>
  </si>
  <si>
    <t>MIOX1 - myo-inositol oxygenase 1</t>
  </si>
  <si>
    <t>AT1G14520</t>
  </si>
  <si>
    <t>SIN3 Homolog; Paired amphipathic helix protein</t>
  </si>
  <si>
    <t>AT1G24190</t>
  </si>
  <si>
    <t>DOF1.4 - Dof zinc finger protein</t>
  </si>
  <si>
    <t>AT1G28310</t>
  </si>
  <si>
    <t>AT1G31940</t>
  </si>
  <si>
    <t>SPL4 - squamosa promoter-binding-like protein 4</t>
  </si>
  <si>
    <t>AT1G53160</t>
  </si>
  <si>
    <t>MAP3KA - mitogen-activated protein kinase kinase kinase 3</t>
  </si>
  <si>
    <t>AT1G53570</t>
  </si>
  <si>
    <t>ALKR5 - probable aldo-keto reductase 5</t>
  </si>
  <si>
    <t>AT1G68440</t>
  </si>
  <si>
    <t>ATHB13 - homeobox-leucine zipper protein</t>
  </si>
  <si>
    <t>AT1G69780</t>
  </si>
  <si>
    <t>Probable LRR receptor-like serine/threonine-protein kinase</t>
  </si>
  <si>
    <t>AT1G74360</t>
  </si>
  <si>
    <t>NCED9 9-cis-epoxycarotenoid dioxygenase</t>
  </si>
  <si>
    <t>AT1G78390</t>
  </si>
  <si>
    <t>Predicted protein</t>
  </si>
  <si>
    <t>AT2G01410</t>
  </si>
  <si>
    <t>En/Spm-like transposon protein</t>
  </si>
  <si>
    <t>AT2G04770</t>
  </si>
  <si>
    <t>putative non-LTR retroelement reverse transcriptase</t>
  </si>
  <si>
    <t>AT2G05550</t>
  </si>
  <si>
    <t>Putative gag-protease polyprotein</t>
  </si>
  <si>
    <t>AT2G07080</t>
  </si>
  <si>
    <t>HB21 - homeobox-leucine zipper protein. Grassy tillers?</t>
  </si>
  <si>
    <t>AT2G18550</t>
  </si>
  <si>
    <t>RNA-binding ASCH domain protein</t>
  </si>
  <si>
    <t>AT2G20410</t>
  </si>
  <si>
    <t>AT2G27770</t>
  </si>
  <si>
    <t>BGAL8 - beta-galactosidase 8</t>
  </si>
  <si>
    <t>AT2G28470</t>
  </si>
  <si>
    <t>ABA 8' hydroxylase 2; cytochrome P450; CYP707A2</t>
  </si>
  <si>
    <t>AT2G29090</t>
  </si>
  <si>
    <t>GSTU4 - glutathione S-transferase U4</t>
  </si>
  <si>
    <t>AT2G29460</t>
  </si>
  <si>
    <t>CSLB3 - cellulose synthase-like protein B3</t>
  </si>
  <si>
    <t>AT2G32530</t>
  </si>
  <si>
    <t>CTF2A - CTF2A-like oxidoreductase</t>
  </si>
  <si>
    <t>AT2G35660</t>
  </si>
  <si>
    <t>HXXXD-type acyl-transferase-like protein</t>
  </si>
  <si>
    <t>AT2G39980</t>
  </si>
  <si>
    <t>N-acetyltransferase</t>
  </si>
  <si>
    <t>AT2G41450</t>
  </si>
  <si>
    <t>CKX1 - cytokinin dehydrogenase 1</t>
  </si>
  <si>
    <t>AT2G41510</t>
  </si>
  <si>
    <t>MAX2 - more axillary branching 2 - F-box/LRR-repeat protein - protein karrikin insensitive 1 - protein oresara 9</t>
  </si>
  <si>
    <t>AT2G42620</t>
  </si>
  <si>
    <t>ERF034 - ethylene-responsive transcription factor</t>
  </si>
  <si>
    <t>AT2G44940</t>
  </si>
  <si>
    <t>BEN1 - brassinosteroid metabolic pathway protein</t>
  </si>
  <si>
    <t>AT2G45400</t>
  </si>
  <si>
    <t>AT2G46550</t>
  </si>
  <si>
    <t>SDR3b - short-chain dehydrogenase reductase 3b</t>
  </si>
  <si>
    <t>AT2G47140</t>
  </si>
  <si>
    <t>Ankyrin repeat-containing protein</t>
  </si>
  <si>
    <t>AT3G01750</t>
  </si>
  <si>
    <t>AT3G05070</t>
  </si>
  <si>
    <t>ATL6 - E3 ubiquitin-protein ligase; RING-H2 finger protein</t>
  </si>
  <si>
    <t>AT3G05200</t>
  </si>
  <si>
    <t>LUL4 - Probable E3 ubiquitin-protein ligase; protein log2-like ubiquitin ligase 4; RING finger protein 208</t>
  </si>
  <si>
    <t>AT3G06140</t>
  </si>
  <si>
    <t>RPM1 - disease resistance protein 1</t>
  </si>
  <si>
    <t>AT3G07040</t>
  </si>
  <si>
    <t>PLC2 - Phosphoinositide phospholipase C 2</t>
  </si>
  <si>
    <t>AT3G08510</t>
  </si>
  <si>
    <t>Putative disease resistance protein</t>
  </si>
  <si>
    <t>AT3G14460</t>
  </si>
  <si>
    <t>SFH9 - phosphatidylinositol/phosphatidylcholine transfer protein; protein sec fourteen homologs 9</t>
  </si>
  <si>
    <t>AT3G24840</t>
  </si>
  <si>
    <t>auxin-responsive family protein</t>
  </si>
  <si>
    <t>AT3G25290</t>
  </si>
  <si>
    <t>BCS1 - Cytochrome BC1 synthesis</t>
  </si>
  <si>
    <t>AT3G50930</t>
  </si>
  <si>
    <t>GID1B - GA insensitive dwarf 1B</t>
  </si>
  <si>
    <t>AT3G63010</t>
  </si>
  <si>
    <t>protease inhibitor/seed storage/LPT family</t>
  </si>
  <si>
    <t>AT3G63095</t>
  </si>
  <si>
    <t>ACA12 - Calcium-transporting ATPase 12, plasma membrane-type</t>
  </si>
  <si>
    <t>AT3G63380</t>
  </si>
  <si>
    <t>XSP1 - xylem serine proteinase - subtilisin-type serine endopeptidase</t>
  </si>
  <si>
    <t>AT4G00230</t>
  </si>
  <si>
    <t>GDSL esterase/lipase</t>
  </si>
  <si>
    <t>Adenosylhomocysteinase; SAH1</t>
  </si>
  <si>
    <t>AT4G13940</t>
  </si>
  <si>
    <t>ARR2 - two-component response regulator; ARP5 - receiver-like protein 5</t>
  </si>
  <si>
    <t>AT4G16110</t>
  </si>
  <si>
    <t>Rossman-fold NAD(P)-binding domain-containing protein</t>
  </si>
  <si>
    <t>AT4G20760</t>
  </si>
  <si>
    <t>CRK8 - cysteine-rich RLK (receptor-like protein kinase)</t>
  </si>
  <si>
    <t>AT4G23160</t>
  </si>
  <si>
    <t>CRK29 - cysteine-rich receptor-like protein kinase 29</t>
  </si>
  <si>
    <t>AT4G21410</t>
  </si>
  <si>
    <t>VAG2 - V-type proton ATPase subunit G2</t>
  </si>
  <si>
    <t>AT4G23710</t>
  </si>
  <si>
    <t>Pentatricopeptide repeat protein OTP70</t>
  </si>
  <si>
    <t>AT4G25270</t>
  </si>
  <si>
    <t>VP22-1 - vacuolar protein sorting-associated protein 22 homolog 1; ESCRT-II complex subunit VPS22 homolog 1</t>
  </si>
  <si>
    <t>AT4G27040</t>
  </si>
  <si>
    <t>PAO5 - Polyamine oxidase 5</t>
  </si>
  <si>
    <t>AT4G29720</t>
  </si>
  <si>
    <t>SAP domain-containing protein</t>
  </si>
  <si>
    <t>AT4G39680</t>
  </si>
  <si>
    <t>PDC4 - pyruvate decarboxylase 4</t>
  </si>
  <si>
    <t>AT5G01320</t>
  </si>
  <si>
    <t>OTU10 - OUT-containing deubiquitinating enzyme; cysteine proteinases superfamily protein</t>
  </si>
  <si>
    <t>AT5G03330</t>
  </si>
  <si>
    <t>Pentatricopeptide repeat-containing protein</t>
  </si>
  <si>
    <t>AT5G03560</t>
  </si>
  <si>
    <t>ankyrin-like protein</t>
  </si>
  <si>
    <t>AT5G14230</t>
  </si>
  <si>
    <t>TBL21 - Protein trichome birefringence-like 21</t>
  </si>
  <si>
    <t>AT5G15890</t>
  </si>
  <si>
    <t>P-loop containing nucleoside triphosphate hydrolases superfamily protein</t>
  </si>
  <si>
    <t>AT5G17760</t>
  </si>
  <si>
    <t>PAT1 - anthranilate phosphoribosyltransferase</t>
  </si>
  <si>
    <t>AT5G17990</t>
  </si>
  <si>
    <t>AO1 - AA01 - aldehyde oxidase 1; AOalpha - aldehyde oxidase alpha</t>
  </si>
  <si>
    <t>AT5G20960</t>
  </si>
  <si>
    <t>L-ascorbate oxidase</t>
  </si>
  <si>
    <t>AT5G21105</t>
  </si>
  <si>
    <t>LSU2 - response to low sulfur 2</t>
  </si>
  <si>
    <t>AT5G24660</t>
  </si>
  <si>
    <t>KNAT3 - homeobox protein knotted-1-like-3</t>
  </si>
  <si>
    <t>AT5G25220</t>
  </si>
  <si>
    <t>RPP8L4 - disease resistance RPP8-like protein 4; resistance protein Sorb2</t>
  </si>
  <si>
    <t>AT5G48620</t>
  </si>
  <si>
    <t>EDM2 - enhanced downy mildew 2</t>
  </si>
  <si>
    <t>AT5G55390</t>
  </si>
  <si>
    <t>RNA recognition motif-containing protein</t>
  </si>
  <si>
    <t>AT5G55670</t>
  </si>
  <si>
    <t>HSP81-2 - heat shock protein 81.2; Hsp90-2 - heat shock protein 90.2; ERD8 - early response to dehydration 8</t>
  </si>
  <si>
    <t>AT5G56030</t>
  </si>
  <si>
    <t>SMAX1 - Double Clp-N motif-containing P-loop nucleoside triphosphate hydrolases superfamily protein</t>
  </si>
  <si>
    <t>AT5G57710</t>
  </si>
  <si>
    <t>Subtilisin-like serine endopeptidase family protein; cucumisin precursor-like</t>
  </si>
  <si>
    <t>AT5G59100</t>
  </si>
  <si>
    <t>putative yeast pheromone receptor protein AR781</t>
  </si>
  <si>
    <t>At2g26530</t>
  </si>
  <si>
    <t>Putative neutral invertase</t>
  </si>
  <si>
    <t>AT1G56560</t>
  </si>
  <si>
    <t>cholinephosphate cytidylyltransferase</t>
  </si>
  <si>
    <t>NCED2 - 9-cis-epoxycarotenoid dioygenase2</t>
  </si>
  <si>
    <t>RAMOSUS4 (RMS4) gene</t>
  </si>
  <si>
    <t>sophorol reductase</t>
  </si>
  <si>
    <t>short-chain alcohol dehydrogenase A, partial</t>
  </si>
  <si>
    <t>mRNA for phospholipase C</t>
  </si>
  <si>
    <t>mRNA for pyruvate decarboxylase (PDC1)</t>
  </si>
  <si>
    <t>Aldehyde oxidase 3 (AO3)</t>
  </si>
  <si>
    <t>PsAAO1 mRNA for ascorbate oxidase, complete cds</t>
  </si>
  <si>
    <t>gag/pol polyprotein</t>
  </si>
  <si>
    <t>comp72060_c0</t>
  </si>
  <si>
    <t>MTR_2g039160</t>
  </si>
  <si>
    <t>seed albumin PA1</t>
  </si>
  <si>
    <t>MTR_5g087390</t>
  </si>
  <si>
    <t>Aldehyde oxidase</t>
  </si>
  <si>
    <t>MTR_8g103900</t>
  </si>
  <si>
    <t>50S ribosomal protein L17</t>
  </si>
  <si>
    <t>PPR containing plant-like protein</t>
  </si>
  <si>
    <t>V-type proton ATPase subunit G</t>
  </si>
  <si>
    <t>Dof domain zinc finger protein</t>
  </si>
  <si>
    <t>DUF868 family protein</t>
  </si>
  <si>
    <t xml:space="preserve">Pyruvate decarboxylase </t>
  </si>
  <si>
    <t xml:space="preserve">Ankyrin repeat domain-containing protein </t>
  </si>
  <si>
    <t>MTR_7g031370</t>
  </si>
  <si>
    <t>MTR_4g080020</t>
  </si>
  <si>
    <t>Hypothetical protein</t>
  </si>
  <si>
    <t>RNA recognition motif</t>
  </si>
  <si>
    <t>Cysteine proteinase inhibitor</t>
  </si>
  <si>
    <t>F-box SKP2A-like protein</t>
  </si>
  <si>
    <t>LRR receptor-like kinase</t>
  </si>
  <si>
    <t>Cysteine-type peptidase</t>
  </si>
  <si>
    <t>F-box/RNI/FBD-like domain protein</t>
  </si>
  <si>
    <t xml:space="preserve">Vacuolar protein sorting-associated protein-like protein </t>
  </si>
  <si>
    <t xml:space="preserve">LRR receptor-like kinase family protein </t>
  </si>
  <si>
    <t xml:space="preserve">WRKY transcription factor </t>
  </si>
  <si>
    <t xml:space="preserve">Choline-phosphate cytidylyltransferase </t>
  </si>
  <si>
    <t xml:space="preserve">Anthranilate phosphoribosyltransferase </t>
  </si>
  <si>
    <t>MTR_3g077590</t>
  </si>
  <si>
    <t>MTR_7g090680</t>
  </si>
  <si>
    <t>AT4G10955</t>
  </si>
  <si>
    <t xml:space="preserve">Zeaxanthin epoxidase </t>
  </si>
  <si>
    <t xml:space="preserve">9-cis-epoxycarotenoid dioxygenase </t>
  </si>
  <si>
    <t xml:space="preserve">Adenosylhomocysteinase </t>
  </si>
  <si>
    <t xml:space="preserve">Potassium transporter </t>
  </si>
  <si>
    <t xml:space="preserve">Pmr5/Cas1p GDSL/SGNH-like acyl-esterase family protein </t>
  </si>
  <si>
    <t xml:space="preserve">Beta-galactosidase </t>
  </si>
  <si>
    <t>MTR_5g013250</t>
  </si>
  <si>
    <t>MTR_3g084340</t>
  </si>
  <si>
    <t xml:space="preserve">Mitochondrial chaperone BCS1 </t>
  </si>
  <si>
    <t xml:space="preserve">Mitogen-activated protein kinase kinase kinase </t>
  </si>
  <si>
    <t>MTR_8g091530</t>
  </si>
  <si>
    <t xml:space="preserve">Sec14p-like phosphatidylinositol transfer family protein </t>
  </si>
  <si>
    <t>Amine oxidase</t>
  </si>
  <si>
    <t>MTR_4g101330</t>
  </si>
  <si>
    <t>MTR_4g068550</t>
  </si>
  <si>
    <t>MTR_5g009410</t>
  </si>
  <si>
    <t>MTR_5g026290</t>
  </si>
  <si>
    <t>MTR_1g072530</t>
  </si>
  <si>
    <t>MTR_8g096180</t>
  </si>
  <si>
    <t>MTR_2g049670</t>
  </si>
  <si>
    <t>MTR_7g075890</t>
  </si>
  <si>
    <t>MTR_3g063220</t>
  </si>
  <si>
    <t>MTR_7g101170</t>
  </si>
  <si>
    <t>MTR_7g031847</t>
  </si>
  <si>
    <t>MTR_7g093950</t>
  </si>
  <si>
    <t>MTR_4G089095</t>
  </si>
  <si>
    <t>MTR_2g084965</t>
  </si>
  <si>
    <t>MTR_7g099000</t>
  </si>
  <si>
    <t>MTR_5G096430</t>
  </si>
  <si>
    <t>MTR_4g115330</t>
  </si>
  <si>
    <t>MTR_7g098630</t>
  </si>
  <si>
    <t>MTR_2g015560</t>
  </si>
  <si>
    <t>MTR_4g131020</t>
  </si>
  <si>
    <t>MTR_4g088770</t>
  </si>
  <si>
    <t>MTR_4g077070</t>
  </si>
  <si>
    <t>MTR_5g019650</t>
  </si>
  <si>
    <t>MTR_8g076920</t>
  </si>
  <si>
    <t>MTR_3g096230</t>
  </si>
  <si>
    <t>MTR_7g020840</t>
  </si>
  <si>
    <t>MTR_1g037580</t>
  </si>
  <si>
    <t>MTR_5g027910</t>
  </si>
  <si>
    <t>MTR_1g077570</t>
  </si>
  <si>
    <t>MTR_5g027810</t>
  </si>
  <si>
    <t>MTR_7g083690</t>
  </si>
  <si>
    <t>MTR_1g034300</t>
  </si>
  <si>
    <t>MTR_3g117420</t>
  </si>
  <si>
    <t>MTR_2g070460</t>
  </si>
  <si>
    <t>MTR_7g104270</t>
  </si>
  <si>
    <t>MTR_3g091340</t>
  </si>
  <si>
    <t>MTR_1g042800</t>
  </si>
  <si>
    <t>MTR_6g023070</t>
  </si>
  <si>
    <t>MTR_1g007840</t>
  </si>
  <si>
    <t>MTR_2g031990</t>
  </si>
  <si>
    <t>MTR_7g108480</t>
  </si>
  <si>
    <t>MTR_2g016060</t>
  </si>
  <si>
    <t>MTR_2g094060</t>
  </si>
  <si>
    <t>MTR_4g121020</t>
  </si>
  <si>
    <t>MTR_1g021080</t>
  </si>
  <si>
    <t>MTR_5g089100</t>
  </si>
  <si>
    <t>MTR_0035s0150</t>
  </si>
  <si>
    <t>MTR_8g058603</t>
  </si>
  <si>
    <t>MTR_8g099555</t>
  </si>
  <si>
    <t>MTR_1918s0010</t>
  </si>
  <si>
    <t>MTR_5g056480</t>
  </si>
  <si>
    <t>MTR_8g013860</t>
  </si>
  <si>
    <t>MTR_5g071060</t>
  </si>
  <si>
    <t>MTR_8g015220</t>
  </si>
  <si>
    <t>MTR_4g111935</t>
  </si>
  <si>
    <t>MTR_8g092670</t>
  </si>
  <si>
    <t>MTR_5g039000</t>
  </si>
  <si>
    <t>MTR_4g129230 </t>
  </si>
  <si>
    <t>MTR_3g081530</t>
  </si>
  <si>
    <t>MTR_2g014200</t>
  </si>
  <si>
    <t>MTR_2g014840</t>
  </si>
  <si>
    <t>MTR_7g095710</t>
  </si>
  <si>
    <t>MTR_5g081960</t>
  </si>
  <si>
    <t>MTR_3g051210</t>
  </si>
  <si>
    <t>MTR_4g109170</t>
  </si>
  <si>
    <t>MTR_5g026580</t>
  </si>
  <si>
    <t>MTR_4g082580</t>
  </si>
  <si>
    <t>MTR_1g053525</t>
  </si>
  <si>
    <t>MTR_1g062250</t>
  </si>
  <si>
    <t>MTR_5g021450</t>
  </si>
  <si>
    <t>MTR_3g070720</t>
  </si>
  <si>
    <t>MTR_5g020980</t>
  </si>
  <si>
    <t>MTR_2g022210</t>
  </si>
  <si>
    <t>MTR_6g023950</t>
  </si>
  <si>
    <t>MTR_3g078700</t>
  </si>
  <si>
    <t>MTR_3g093400</t>
  </si>
  <si>
    <t>MTR_1g082550</t>
  </si>
  <si>
    <t>MTR_7g074730</t>
  </si>
  <si>
    <t>MTR_7g090920</t>
  </si>
  <si>
    <t>MTR_1G090100</t>
  </si>
  <si>
    <t>MTR_3g059000</t>
  </si>
  <si>
    <t>MTR_2g087950</t>
  </si>
  <si>
    <t>MTR_5g027940</t>
  </si>
  <si>
    <t>MTR_5g094150</t>
  </si>
  <si>
    <t>MTR_1g021642</t>
  </si>
  <si>
    <t>MTR_1g089600</t>
  </si>
  <si>
    <t>MTR_3g070850</t>
  </si>
  <si>
    <t>MTR_4g133540</t>
  </si>
  <si>
    <t>MTR_1g029500</t>
  </si>
  <si>
    <t>MTR_3g110860</t>
  </si>
  <si>
    <t>MTR_7g024540</t>
  </si>
  <si>
    <t>MTR_1g063900</t>
  </si>
  <si>
    <t>MTR_7g056587</t>
  </si>
  <si>
    <t>MTR_7g021820</t>
  </si>
  <si>
    <t>MTR_4g123030</t>
  </si>
  <si>
    <t>MTR_7g056020</t>
  </si>
  <si>
    <t>MTR_8g102150</t>
  </si>
  <si>
    <t>MTR_1g116947</t>
  </si>
  <si>
    <t>Lipid transfer protein</t>
  </si>
  <si>
    <t>Fatty acid hydroperoxide lyase</t>
  </si>
  <si>
    <t>AP2 domain class transcription factor</t>
  </si>
  <si>
    <t>Helix loop helix DNA-binding domain protein</t>
  </si>
  <si>
    <t>Polyphosphoinositide-binding protein</t>
  </si>
  <si>
    <t>Carbohydrate-binding X8 domain protein</t>
  </si>
  <si>
    <t>Subtilisin-like protease</t>
  </si>
  <si>
    <t>Gibberellin receptor GID1c-like protein</t>
  </si>
  <si>
    <t>Transmembrane protein, putative</t>
  </si>
  <si>
    <t>Heat shock protein 81-2</t>
  </si>
  <si>
    <t xml:space="preserve">Raffinose synthase or seed inhibition protein </t>
  </si>
  <si>
    <t>Subtilisin-like serine protease</t>
  </si>
  <si>
    <t>Actin-binding FH2 (formin 2) family protein</t>
  </si>
  <si>
    <t xml:space="preserve">Plant-specific domain TIGR01615 family protein </t>
  </si>
  <si>
    <t>Phospholipase A1</t>
  </si>
  <si>
    <t>DALL2/PLA-Igamma3 - phospholipase A1 gamma3</t>
  </si>
  <si>
    <t>Homeodomain leucine zipper protein</t>
  </si>
  <si>
    <t>SAP domain protein</t>
  </si>
  <si>
    <t>NHL domain protein</t>
  </si>
  <si>
    <t>MTR_7g051910</t>
  </si>
  <si>
    <t>Auxin-responsive family protein</t>
  </si>
  <si>
    <t xml:space="preserve">Cytochrome P450 family ABA 8'-hydroxylase </t>
  </si>
  <si>
    <t>Disease resistance protein (CC-NBS-LRR class) family protein</t>
  </si>
  <si>
    <t xml:space="preserve">Cwf18 pre-mRNA splicing factor </t>
  </si>
  <si>
    <t xml:space="preserve">Endonuclease/exonuclease/phosphatase family protein </t>
  </si>
  <si>
    <t xml:space="preserve">Extra-large GTP-binding protein </t>
  </si>
  <si>
    <t>CCT motif protein</t>
  </si>
  <si>
    <t>Chromosome condensation regulator RCC1 repeat protein</t>
  </si>
  <si>
    <t xml:space="preserve">Short-chain dehydrogenase/reductase family protein </t>
  </si>
  <si>
    <t xml:space="preserve">Two-component response regulator ARR2-like protein </t>
  </si>
  <si>
    <t>Organellar single-stranded DNA-binding protein</t>
  </si>
  <si>
    <t xml:space="preserve">Indole-3-acetic acid-amido synthetase </t>
  </si>
  <si>
    <t>E3 ubiquitin-protein ligase BAH1-like protein</t>
  </si>
  <si>
    <t xml:space="preserve">Triacylglycerol lipase </t>
  </si>
  <si>
    <t>Double Clp-N motif P-loop nucleoside triphosphate hydrolase superfamily protein</t>
  </si>
  <si>
    <t xml:space="preserve">Myo-inositol oxygenase </t>
  </si>
  <si>
    <t xml:space="preserve">Homeobox-leucine zipper ATHB-like protein </t>
  </si>
  <si>
    <t>101 kDa heat shock protein</t>
  </si>
  <si>
    <t xml:space="preserve">Squamosa promoter-binding-like protein </t>
  </si>
  <si>
    <t>LRR and NC-ARC domain disease resistance protein</t>
  </si>
  <si>
    <t>Calcium-transporting ATPase</t>
  </si>
  <si>
    <t>HXXD-type acyl-transferase family protein</t>
  </si>
  <si>
    <t>F-box/kelch-repeat protein SKIP25, putative</t>
  </si>
  <si>
    <t xml:space="preserve">Strubbelig-receptor family 2 protein </t>
  </si>
  <si>
    <t>Nucleobase:cation symporter, putative</t>
  </si>
  <si>
    <t>DCD (development and cell death) domain protein</t>
  </si>
  <si>
    <t>GYF domain protein</t>
  </si>
  <si>
    <t>Phosphoinositide phospholipase C; PLC1</t>
  </si>
  <si>
    <t>P-loop nucleoside triphosphate hydrolase superfamily protein</t>
  </si>
  <si>
    <t>Short-chain dehydrogenase/reductase</t>
  </si>
  <si>
    <t>Response to low sulfur protein, putative</t>
  </si>
  <si>
    <t>Zinc finger, C3HC4 type (RING finger) protein</t>
  </si>
  <si>
    <t>Zinc finger, C3HC4 type (RING finger) protein, putative</t>
  </si>
  <si>
    <t>Dihydroflavonol-4-reductase-like protein</t>
  </si>
  <si>
    <t>Cytokinin oxidase/dehydrogenase-like protein</t>
  </si>
  <si>
    <t>Glutathione S-transferase</t>
  </si>
  <si>
    <t>Cellulose synthase-like protein</t>
  </si>
  <si>
    <t>Cytosine specific DNA methyltransferase replication foci domain protein</t>
  </si>
  <si>
    <t>Cysteine-rich receptor-kinase-like protein</t>
  </si>
  <si>
    <t>Receptor-like kinase in flowers protein</t>
  </si>
  <si>
    <t>Geranylgeranyltransferase type-1 beta subunit</t>
  </si>
  <si>
    <t>Aldo/keto reductase family oxidoreductase</t>
  </si>
  <si>
    <t>Alkaline/neutral invertase</t>
  </si>
  <si>
    <t>Myo-inositol oxygenase</t>
  </si>
  <si>
    <t>Pollen protein Ole E I-like protein</t>
  </si>
  <si>
    <t>F-box protein MAX2</t>
  </si>
  <si>
    <t>Leginsulin/Albumin-1</t>
  </si>
  <si>
    <t>MTR_6g017150</t>
  </si>
  <si>
    <t>MTR_1g032050</t>
  </si>
  <si>
    <t>MTR_4g116545</t>
  </si>
  <si>
    <t>Homeobox protein knotted-1-like protein</t>
  </si>
  <si>
    <t>Class II knotted-1-like 9 homeobox transcription factor mRNA</t>
  </si>
  <si>
    <t>Heavy metal-induced putative protein 1</t>
  </si>
  <si>
    <t>MTR_0260s0010</t>
  </si>
  <si>
    <t>MTR_2g066940</t>
  </si>
  <si>
    <t>Best Medicago BLAST hit (1E-10)</t>
  </si>
  <si>
    <t>Best Arabidopsis BLAST hit (1E-03)</t>
  </si>
  <si>
    <t>MTR_1g079925</t>
  </si>
  <si>
    <t>ASCH domain protein</t>
  </si>
  <si>
    <t>Signifies differential expression at the FDR&lt;0.5 threshold</t>
  </si>
  <si>
    <t>Signifies differential expression at the FDR&lt;0.05 threshold</t>
  </si>
  <si>
    <t>Best Pisum BLAST hit (1E-10)</t>
  </si>
  <si>
    <t xml:space="preserve">     </t>
  </si>
  <si>
    <t>Gene description</t>
  </si>
  <si>
    <t>Gene name</t>
  </si>
  <si>
    <t>n/a</t>
  </si>
  <si>
    <t>AGI</t>
  </si>
  <si>
    <t>AT2G20670</t>
  </si>
  <si>
    <t>Gene</t>
  </si>
  <si>
    <t>Genes in module</t>
  </si>
  <si>
    <t>Genes in reference list</t>
  </si>
  <si>
    <t>Module</t>
  </si>
  <si>
    <t>Colour</t>
  </si>
  <si>
    <t>GO terms</t>
  </si>
  <si>
    <t>Adjusted P-value for enrichment</t>
  </si>
  <si>
    <t># genes associated with GO term</t>
  </si>
  <si>
    <t>Total # genes</t>
  </si>
  <si>
    <t>%</t>
  </si>
  <si>
    <t>Red</t>
  </si>
  <si>
    <t>Translation</t>
  </si>
  <si>
    <t>RNA methylation</t>
  </si>
  <si>
    <t>Ribosome biogenesis</t>
  </si>
  <si>
    <t>Greenyellow</t>
  </si>
  <si>
    <t>Isopentenyl diphosphate biosynthetic process, mevalonate-independent pathway</t>
  </si>
  <si>
    <t>rRNA processing</t>
  </si>
  <si>
    <t>Chlorophyll biosynthetic process</t>
  </si>
  <si>
    <t>Photosystem II assembly</t>
  </si>
  <si>
    <t>Pentose-phosphate shunt</t>
  </si>
  <si>
    <t>Stomatal complex morphogenesis</t>
  </si>
  <si>
    <t>Response to far red light</t>
  </si>
  <si>
    <t>Response to red light</t>
  </si>
  <si>
    <t>Unsaturated fatty acid biosynthetic process</t>
  </si>
  <si>
    <t>Response to blue light</t>
  </si>
  <si>
    <t>Cysteine biosynthetic process</t>
  </si>
  <si>
    <t>Thylakoid membrane organization</t>
  </si>
  <si>
    <t>Wax biosynthetic process</t>
  </si>
  <si>
    <t>Regulation of proton transport</t>
  </si>
  <si>
    <t>Reductive pentose-phosphate cycle</t>
  </si>
  <si>
    <t>Regulation protein amino acid dephosphorylation</t>
  </si>
  <si>
    <t>Photosynthetic electron transport in photosystem I</t>
  </si>
  <si>
    <t>Tetraterpenoid biosynthetic process</t>
  </si>
  <si>
    <t>Carotenoid biosynthetic process</t>
  </si>
  <si>
    <t>Glycine catabolic process</t>
  </si>
  <si>
    <t>Lipoate metabolic process</t>
  </si>
  <si>
    <t>Coenzyme biosynthetic process</t>
  </si>
  <si>
    <t>Response to lithium ion</t>
  </si>
  <si>
    <t>Chloroplast relocation</t>
  </si>
  <si>
    <t>Alpha-ketoglutarate transport</t>
  </si>
  <si>
    <t>Oxaloacetate transport</t>
  </si>
  <si>
    <t>Nonphotochemical quenching</t>
  </si>
  <si>
    <t>Plastid translation</t>
  </si>
  <si>
    <t>Suberin biosynthetic process</t>
  </si>
  <si>
    <t>Malate transmembrane transport</t>
  </si>
  <si>
    <t>Glucosinolate biosynthetic process</t>
  </si>
  <si>
    <t>Aromatic amino acid family biosynthetic process</t>
  </si>
  <si>
    <t>Cutin biosynthetic process</t>
  </si>
  <si>
    <t>Vitamin metabolic process</t>
  </si>
  <si>
    <t>Response to sucrose stimulus</t>
  </si>
  <si>
    <t>Ammonia assimilation cycle</t>
  </si>
  <si>
    <t>Starch biosynthetic process</t>
  </si>
  <si>
    <t>Regulation of lipid metabolic process</t>
  </si>
  <si>
    <t>Very long-chain fatty acid biosynthetic process</t>
  </si>
  <si>
    <t>Jasmonic acid biosynthetic process</t>
  </si>
  <si>
    <t>mRNA modification</t>
  </si>
  <si>
    <t>Leaf morphogenesis</t>
  </si>
  <si>
    <t>Positive regulation of transcription, DNA-dependent</t>
  </si>
  <si>
    <t>Maltose metabolic process</t>
  </si>
  <si>
    <t>Regulation of multi-organism process</t>
  </si>
  <si>
    <t>Cellular cation homeostasis</t>
  </si>
  <si>
    <t>PSII associated light-harvesting complex II catabolic process</t>
  </si>
  <si>
    <t>Iron-sulfur cluster assembly</t>
  </si>
  <si>
    <t>Detection of biotic stimulus</t>
  </si>
  <si>
    <t>Fatty acid elongation</t>
  </si>
  <si>
    <t>Defense response to bacterium</t>
  </si>
  <si>
    <t>Protein targeting to chloroplast</t>
  </si>
  <si>
    <t>Regulation of translation</t>
  </si>
  <si>
    <t>Phosphatidylglycerol biosynthetic process</t>
  </si>
  <si>
    <t>Response to cold</t>
  </si>
  <si>
    <t>Cuticle development</t>
  </si>
  <si>
    <t>Regulation of cellular respiration</t>
  </si>
  <si>
    <t>Calcium ion transport</t>
  </si>
  <si>
    <t>Orange</t>
  </si>
  <si>
    <t>Response to carbohydrate stimulus</t>
  </si>
  <si>
    <t>Light green</t>
  </si>
  <si>
    <t>Magenta</t>
  </si>
  <si>
    <t>Meiosis</t>
  </si>
  <si>
    <t>Purple</t>
  </si>
  <si>
    <t>Defense response to fungus</t>
  </si>
  <si>
    <t>Response to water deprivation</t>
  </si>
  <si>
    <t>Response to salt stress</t>
  </si>
  <si>
    <t>Defense response to nematode</t>
  </si>
  <si>
    <t>Salicylic acid catabolic process</t>
  </si>
  <si>
    <t>Lignin biosynthetic process</t>
  </si>
  <si>
    <t>Jasmonic acid and ethylene-dependent systemic resistance, ethylene mediated signaling pathway</t>
  </si>
  <si>
    <t>Lignan biosynthetic process</t>
  </si>
  <si>
    <t>Flavonoid metabolic process</t>
  </si>
  <si>
    <t>Regulation of flavonoid biosynthetic process</t>
  </si>
  <si>
    <t>Salmon</t>
  </si>
  <si>
    <t>Positive regulation of anthocyanin metabolic process</t>
  </si>
  <si>
    <t>Cellular response to red light</t>
  </si>
  <si>
    <t>Red, far-red light phototransduction</t>
  </si>
  <si>
    <t>Circadian rhythm</t>
  </si>
  <si>
    <t>Positive regulation of circadian rhythm</t>
  </si>
  <si>
    <t>Negative regulation of photomorphogenesis</t>
  </si>
  <si>
    <t>Chloroplast accumulation movement</t>
  </si>
  <si>
    <t>Chaperone-mediated protein folding</t>
  </si>
  <si>
    <t>Tan</t>
  </si>
  <si>
    <t>DNA-dependent DNA replication initiation</t>
  </si>
  <si>
    <t>Regulation of DNA replication</t>
  </si>
  <si>
    <t>Histone H3-K9 methylation</t>
  </si>
  <si>
    <t>Cell proliferation</t>
  </si>
  <si>
    <t>DNA methylation</t>
  </si>
  <si>
    <t>Regulation of G2/M transition of mitotic cell cycle</t>
  </si>
  <si>
    <t>Double-strand break repair via homologous recombination</t>
  </si>
  <si>
    <t>Negative regulation of seed germination</t>
  </si>
  <si>
    <t>Galactolipid biosynthetic process</t>
  </si>
  <si>
    <t>Positive regulation of cellular response to phosphate starvation</t>
  </si>
  <si>
    <t>Phosphate transport</t>
  </si>
  <si>
    <t>Pollen development</t>
  </si>
  <si>
    <t>Gluconeogenesis</t>
  </si>
  <si>
    <t>Photorespiration</t>
  </si>
  <si>
    <t>Cellular phosphate ion homeostasis</t>
  </si>
  <si>
    <t>DNA unwinding involved in replication</t>
  </si>
  <si>
    <t>Somatic cell DNA recombination</t>
  </si>
  <si>
    <t>Anthocyanin biosynthetic process</t>
  </si>
  <si>
    <t>Stomatal closure</t>
  </si>
  <si>
    <t>Negative regulation of macromolecule metabolic process</t>
  </si>
  <si>
    <t>Response to cadmium ion</t>
  </si>
  <si>
    <t>Turquoise</t>
  </si>
  <si>
    <t>Response to wounding</t>
  </si>
  <si>
    <t>Response to chitin</t>
  </si>
  <si>
    <t>Hyperosmostic salinity response</t>
  </si>
  <si>
    <t>Response to mechanical stimulus</t>
  </si>
  <si>
    <t>Calcium-mediated signaling</t>
  </si>
  <si>
    <t>Salicylic acid mediated signaling pathway</t>
  </si>
  <si>
    <t>Abscisic acid mediated signaling pathway</t>
  </si>
  <si>
    <t>Ethylene mediated signaling pathway</t>
  </si>
  <si>
    <t>Regulation of transcription from RNA polymerase II promoter in response to oxidative stress</t>
  </si>
  <si>
    <t>Response to auxin stimulus</t>
  </si>
  <si>
    <t>Long-day photoperiodism, flowering</t>
  </si>
  <si>
    <t>Respiratory burst involved in defense response</t>
  </si>
  <si>
    <t>Endoplasmic reticulum organization</t>
  </si>
  <si>
    <t>Response to hypoxia</t>
  </si>
  <si>
    <t>Regulation of hydrolase activity</t>
  </si>
  <si>
    <t>Response to gibberellin stimulus</t>
  </si>
  <si>
    <t>Response to cyclopentenone</t>
  </si>
  <si>
    <t>Response to calcium ion</t>
  </si>
  <si>
    <t>Regulation of gene silencing by miRNA</t>
  </si>
  <si>
    <t>Regulation of photomorphogenesis</t>
  </si>
  <si>
    <t>Regulation of secondary metabolic process</t>
  </si>
  <si>
    <t>Response to heat</t>
  </si>
  <si>
    <t>Proanthocyanidin biosynthetic process</t>
  </si>
  <si>
    <t>Negative regulation of abscisic acid mediated signaling pathway</t>
  </si>
  <si>
    <t>Response to desiccation</t>
  </si>
  <si>
    <t>Ethylene biosynthetic process</t>
  </si>
  <si>
    <t>Regulation of transcription factor activity</t>
  </si>
  <si>
    <t>Response to reactive oxygen species</t>
  </si>
  <si>
    <t>Regulation of isoprenoid metabolic process</t>
  </si>
  <si>
    <t>Proline transport</t>
  </si>
  <si>
    <t>Regulation of plant-type hypersensitive response</t>
  </si>
  <si>
    <t>Positive regulation of cellular biosynthetic process</t>
  </si>
  <si>
    <t>Organ senescence</t>
  </si>
  <si>
    <t>Regulation of response to biotic stimulus</t>
  </si>
  <si>
    <t>No of edges</t>
  </si>
  <si>
    <t>comp93084_c0</t>
  </si>
  <si>
    <t>AT2G03870</t>
  </si>
  <si>
    <t>Small nuclear ribonucleoprotein family protein</t>
  </si>
  <si>
    <t>comp92447_c0</t>
  </si>
  <si>
    <t>AT4G02080</t>
  </si>
  <si>
    <t>ASAR1, ATSAR2, ATSARA1C, SAR2, secretion-associated RAS super family 2</t>
  </si>
  <si>
    <t>comp35108_c0</t>
  </si>
  <si>
    <t>AT1G26880</t>
  </si>
  <si>
    <t>Ribosomal protein L34e superfamily protein</t>
  </si>
  <si>
    <t>comp80637_c0</t>
  </si>
  <si>
    <t>AT2G30410</t>
  </si>
  <si>
    <t>KIS, TFCA, tubulin folding cofactor A (KIESEL)</t>
  </si>
  <si>
    <t>comp86426_c0</t>
  </si>
  <si>
    <t>N/A</t>
  </si>
  <si>
    <t>comp53312_c0</t>
  </si>
  <si>
    <t>AT5G12860</t>
  </si>
  <si>
    <t>DiT1, dicarboxylate transporter 1</t>
  </si>
  <si>
    <t>comp35092_c0</t>
  </si>
  <si>
    <t>AT4G29060</t>
  </si>
  <si>
    <t>emb2726, elongation factor Ts family protein</t>
  </si>
  <si>
    <t>comp35959_c0</t>
  </si>
  <si>
    <t>AT3G60750</t>
  </si>
  <si>
    <t>Transketolase</t>
  </si>
  <si>
    <t>comp35116_c0</t>
  </si>
  <si>
    <t>AT5G49910</t>
  </si>
  <si>
    <t>cpHsc70-2, CPHSC70-2EAT SHOCK PROTEIN 70-2, HSC70-7, chloroplast heat shock protein 70-2</t>
  </si>
  <si>
    <t>comp93021_c0</t>
  </si>
  <si>
    <t>AT5G08280</t>
  </si>
  <si>
    <t>HEMC, hydroxymethylbilane synthase</t>
  </si>
  <si>
    <t>comp216275_c0</t>
  </si>
  <si>
    <t>Protein of unknown function (DUF506) </t>
  </si>
  <si>
    <t>comp55388_c1</t>
  </si>
  <si>
    <t>comp83099_c1</t>
  </si>
  <si>
    <t>AT3G04070</t>
  </si>
  <si>
    <t>anac047, NAC047, NAC domain containing protein 47</t>
  </si>
  <si>
    <t>ATHB21, HB-2, HB21, homeobox protein 21</t>
  </si>
  <si>
    <t>comp55670_c0</t>
  </si>
  <si>
    <t>comp84899_c0</t>
  </si>
  <si>
    <t>AT4G17520</t>
  </si>
  <si>
    <t>Hyaluronan / mRNA binding family</t>
  </si>
  <si>
    <t>comp80518_c0</t>
  </si>
  <si>
    <t>comp91844_c6</t>
  </si>
  <si>
    <t>comp55670_c2</t>
  </si>
  <si>
    <t>ATMG00030</t>
  </si>
  <si>
    <t>ORF107A, hypothetical protein</t>
  </si>
  <si>
    <t>comp83732_c0</t>
  </si>
  <si>
    <t>comp88076_c0</t>
  </si>
  <si>
    <t>AT1G59870</t>
  </si>
  <si>
    <t>ABCG36, ATABCG36, ATPDR8, PDR8, PEN3, ABC-2 and Plant PDR ABC-type transporter family protein</t>
  </si>
  <si>
    <t>comp92256_c0</t>
  </si>
  <si>
    <t>comp84408_c1</t>
  </si>
  <si>
    <t>AT3G16370</t>
  </si>
  <si>
    <t>GDSL-like Lipase/Acylhydrolase superfamily protein</t>
  </si>
  <si>
    <t>comp92227_c0</t>
  </si>
  <si>
    <t>comp35293_c0</t>
  </si>
  <si>
    <t>AT3G57260</t>
  </si>
  <si>
    <t>BG2, BGL2, PR-2, PR2, beta-1,3-glucanase 2</t>
  </si>
  <si>
    <t>comp95680_c0</t>
  </si>
  <si>
    <t>AT3G12500</t>
  </si>
  <si>
    <t>ATHCHIB, B-CHI, CHI-B, HCHIB, PR-3, PR3, basic chitinase</t>
  </si>
  <si>
    <t>Subtilisin-like serine endopeptidase family protein</t>
  </si>
  <si>
    <t>comp35148_c0</t>
  </si>
  <si>
    <t>AT1G33590</t>
  </si>
  <si>
    <t>Leucine-rich repeat (LRR) family protein</t>
  </si>
  <si>
    <t>comp99551_c0</t>
  </si>
  <si>
    <t>AT2G45570</t>
  </si>
  <si>
    <t>CYP76C2, cytochrome P450, family 76, subfamily C, polypeptide 2</t>
  </si>
  <si>
    <t>comp72464_c0</t>
  </si>
  <si>
    <t>AT5G24120</t>
  </si>
  <si>
    <t>ATSIG5, SIG5, SIGE, sigma factor E</t>
  </si>
  <si>
    <t>comp91018_c0</t>
  </si>
  <si>
    <t>AT3G22840</t>
  </si>
  <si>
    <t>ELIP, ELIP1, Chlorophyll A-B binding family protein</t>
  </si>
  <si>
    <t>comp35688_c0</t>
  </si>
  <si>
    <t>AT5G11590</t>
  </si>
  <si>
    <t>DREB3</t>
  </si>
  <si>
    <t>comp85734_c0</t>
  </si>
  <si>
    <t>AT5G11260</t>
  </si>
  <si>
    <t>HY5, TED 5, Basic-leucine zipper (bZIP) transcription factor family protein</t>
  </si>
  <si>
    <t>comp95765_c0</t>
  </si>
  <si>
    <t>AT3G51610</t>
  </si>
  <si>
    <t>unknown protein; FUNCTIONS INmolecular_function unknown; INVOLVED INresponse to oxidative stress; LOCATED INendomembrane system; EXPRESSED IN25 plant structures; EXPRESSED DURING15 growth stages; Has 53 Blast hits to 53 proteins in 21 speciesArchae - 0; Bacteria - 0; Metazoa - 0; Fungi - 0; Plants - 48; Viruses - 0; Other Eukaryotes - 5 (sourceNCBI BLink).</t>
  </si>
  <si>
    <t>comp92427_c0</t>
  </si>
  <si>
    <t>AT5G17920</t>
  </si>
  <si>
    <t>ATCIMS, ATMETS, ATMS1, Cobalamin-independent synthase family protein</t>
  </si>
  <si>
    <t>comp35089_c0</t>
  </si>
  <si>
    <t>comp82556_c0</t>
  </si>
  <si>
    <t>AT2G44160</t>
  </si>
  <si>
    <t>MTHFR2, methylenetetrahydrofolate reductase 2</t>
  </si>
  <si>
    <t>comp92937_c0</t>
  </si>
  <si>
    <t>AT2G04030</t>
  </si>
  <si>
    <t>AtHsp90.5, CR88, EMB1956, Hsp88.1, HSP90.5, Chaperone protein htpG family protein</t>
  </si>
  <si>
    <t>comp93850_c0</t>
  </si>
  <si>
    <t>comp90096_c0</t>
  </si>
  <si>
    <t>AT4G31800</t>
  </si>
  <si>
    <t>ATWRKY18, WRKY18, WRKY DNA-binding protein 18</t>
  </si>
  <si>
    <t>comp70733_c0</t>
  </si>
  <si>
    <t>AT1G19180</t>
  </si>
  <si>
    <t>JAZ1, TIFY10A, jasmonate-zim-domain protein 1</t>
  </si>
  <si>
    <t>comp84588_c1</t>
  </si>
  <si>
    <t>AT5G45340</t>
  </si>
  <si>
    <t>CYP707A3, cytochrome P450, family 707, subfamily A, polypeptide 3</t>
  </si>
  <si>
    <t>comp84367_c0</t>
  </si>
  <si>
    <t>comp78367_c1</t>
  </si>
  <si>
    <t>AT5G13330</t>
  </si>
  <si>
    <t>ERF113</t>
  </si>
  <si>
    <t>GO:0010218</t>
  </si>
  <si>
    <t>GO:0007623</t>
  </si>
  <si>
    <t>GO:0031539</t>
  </si>
  <si>
    <t>GO:0071491</t>
  </si>
  <si>
    <t>GO:0009585</t>
  </si>
  <si>
    <t>GO:0042753</t>
  </si>
  <si>
    <t>GO:0010100</t>
  </si>
  <si>
    <t>GO:0009904</t>
  </si>
  <si>
    <t>GO:0061077</t>
  </si>
  <si>
    <t>GO:0009743</t>
  </si>
  <si>
    <t>GO:0006412</t>
  </si>
  <si>
    <t>GO:0001510</t>
  </si>
  <si>
    <t>GO:0042254</t>
  </si>
  <si>
    <t>GO:0009651</t>
  </si>
  <si>
    <t>GO:0009414</t>
  </si>
  <si>
    <t>GO:0050832</t>
  </si>
  <si>
    <t>GO:0009812</t>
  </si>
  <si>
    <t>GO:0009962</t>
  </si>
  <si>
    <t>GO:0009809</t>
  </si>
  <si>
    <t>GO:0002215</t>
  </si>
  <si>
    <t>GO:0046244</t>
  </si>
  <si>
    <t>GO:0009871</t>
  </si>
  <si>
    <t>GO:0009807</t>
  </si>
  <si>
    <t>GO:0046686</t>
  </si>
  <si>
    <t>GO:0010605</t>
  </si>
  <si>
    <t>GO:0009555</t>
  </si>
  <si>
    <t>GO:0051567</t>
  </si>
  <si>
    <t>GO:0006270</t>
  </si>
  <si>
    <t>GO:0006275</t>
  </si>
  <si>
    <t>GO:0008283</t>
  </si>
  <si>
    <t>GO:0006306</t>
  </si>
  <si>
    <t>GO:0006094</t>
  </si>
  <si>
    <t>GO:0009853</t>
  </si>
  <si>
    <t>GO:0019375</t>
  </si>
  <si>
    <t>GO:0010389</t>
  </si>
  <si>
    <t>GO:0000724</t>
  </si>
  <si>
    <t>GO:0010187</t>
  </si>
  <si>
    <t>GO:0009718</t>
  </si>
  <si>
    <t>GO:0006817</t>
  </si>
  <si>
    <t>GO:0016444</t>
  </si>
  <si>
    <t>GO:0090332</t>
  </si>
  <si>
    <t>GO:0080040</t>
  </si>
  <si>
    <t>GO:0030643</t>
  </si>
  <si>
    <t>GO:0006268</t>
  </si>
  <si>
    <t>GO:0007126</t>
  </si>
  <si>
    <t>GO:0009611</t>
  </si>
  <si>
    <t>GO:0010200</t>
  </si>
  <si>
    <t>GO:0009409</t>
  </si>
  <si>
    <t>GO:0031328</t>
  </si>
  <si>
    <t>GO:0009733</t>
  </si>
  <si>
    <t>GO:0009863</t>
  </si>
  <si>
    <t>GO:0042538</t>
  </si>
  <si>
    <t>GO:0009408</t>
  </si>
  <si>
    <t>GO:0000302</t>
  </si>
  <si>
    <t>GO:0009738</t>
  </si>
  <si>
    <t>GO:0009612</t>
  </si>
  <si>
    <t>GO:0009739</t>
  </si>
  <si>
    <t>GO:0043455</t>
  </si>
  <si>
    <t>GO:0009873</t>
  </si>
  <si>
    <t>GO:0002679</t>
  </si>
  <si>
    <t>GO:0043900</t>
  </si>
  <si>
    <t>GO:0001666</t>
  </si>
  <si>
    <t>GO:0010583</t>
  </si>
  <si>
    <t>GO:0010260</t>
  </si>
  <si>
    <t>GO:0019722</t>
  </si>
  <si>
    <t>GO:0009693</t>
  </si>
  <si>
    <t>GO:0015824</t>
  </si>
  <si>
    <t>GO:0009788</t>
  </si>
  <si>
    <t>GO:0009269</t>
  </si>
  <si>
    <t>GO:0048574</t>
  </si>
  <si>
    <t>GO:0051336</t>
  </si>
  <si>
    <t>GO:0051592</t>
  </si>
  <si>
    <t>GO:0019747</t>
  </si>
  <si>
    <t>GO:0002831</t>
  </si>
  <si>
    <t>GO:0043619</t>
  </si>
  <si>
    <t>GO:0007029</t>
  </si>
  <si>
    <t>GO:0010023</t>
  </si>
  <si>
    <t>GO:0009695</t>
  </si>
  <si>
    <t>GO:0010363</t>
  </si>
  <si>
    <t>GO:0010099</t>
  </si>
  <si>
    <t>GO:0051090</t>
  </si>
  <si>
    <t>GO:0060964</t>
  </si>
  <si>
    <t>GO:0019288</t>
  </si>
  <si>
    <t>GO:0000023</t>
  </si>
  <si>
    <t>GO:0019253</t>
  </si>
  <si>
    <t>GO:0006364</t>
  </si>
  <si>
    <t>GO:0015995</t>
  </si>
  <si>
    <t>GO:0006098</t>
  </si>
  <si>
    <t>GO:0010207</t>
  </si>
  <si>
    <t>GO:0019344</t>
  </si>
  <si>
    <t>GO:0009637</t>
  </si>
  <si>
    <t>GO:0010103</t>
  </si>
  <si>
    <t>GO:0010114</t>
  </si>
  <si>
    <t>GO:0010027</t>
  </si>
  <si>
    <t>GO:0042742</t>
  </si>
  <si>
    <t>GO:0006636</t>
  </si>
  <si>
    <t>GO:0009965</t>
  </si>
  <si>
    <t>GO:0010155</t>
  </si>
  <si>
    <t>GO:0016109</t>
  </si>
  <si>
    <t>GO:0016117</t>
  </si>
  <si>
    <t>GO:0009108</t>
  </si>
  <si>
    <t>GO:0019761</t>
  </si>
  <si>
    <t>GO:0009644</t>
  </si>
  <si>
    <t>GO:0010025</t>
  </si>
  <si>
    <t>GO:0006546</t>
  </si>
  <si>
    <t>GO:0009902</t>
  </si>
  <si>
    <t>GO:0006766</t>
  </si>
  <si>
    <t>GO:0030003</t>
  </si>
  <si>
    <t>GO:0009773</t>
  </si>
  <si>
    <t>GO:0009106</t>
  </si>
  <si>
    <t>GO:0009073</t>
  </si>
  <si>
    <t>GO:0016556</t>
  </si>
  <si>
    <t>GO:0009595</t>
  </si>
  <si>
    <t>GO:0006816</t>
  </si>
  <si>
    <t>GO:0019216</t>
  </si>
  <si>
    <t>GO:0016226</t>
  </si>
  <si>
    <t>GO:0009768</t>
  </si>
  <si>
    <t>GO:0010345</t>
  </si>
  <si>
    <t>GO:0045036</t>
  </si>
  <si>
    <t>GO:0006417</t>
  </si>
  <si>
    <t>GO:0006655</t>
  </si>
  <si>
    <t>GO:0042335</t>
  </si>
  <si>
    <t>GO:0010226</t>
  </si>
  <si>
    <t>GO:0010196</t>
  </si>
  <si>
    <t>GO:0032544</t>
  </si>
  <si>
    <t>GO:0010143</t>
  </si>
  <si>
    <t>GO:0042761</t>
  </si>
  <si>
    <t>GO:0010304</t>
  </si>
  <si>
    <t>GO:0015742</t>
  </si>
  <si>
    <t>GO:0015729</t>
  </si>
  <si>
    <t>GO:0071423</t>
  </si>
  <si>
    <t>GO:0019676</t>
  </si>
  <si>
    <t>GO:0030497</t>
  </si>
  <si>
    <t>GO:0043457</t>
  </si>
  <si>
    <t>GO:0019252</t>
  </si>
  <si>
    <t>GO:0009744</t>
  </si>
  <si>
    <t>GO:0035304</t>
  </si>
  <si>
    <t>GO:0045893</t>
  </si>
  <si>
    <t>Response to high light intensity</t>
  </si>
  <si>
    <t>Photosynthesis, light harvesting in photosystem I</t>
  </si>
  <si>
    <r>
      <t xml:space="preserve">Supplementary Dataset 3 </t>
    </r>
    <r>
      <rPr>
        <sz val="12"/>
        <color theme="1"/>
        <rFont val="Times New Roman"/>
        <family val="1"/>
      </rPr>
      <t xml:space="preserve">Biological processes GO term enrichment in nine modules significantly correlated with </t>
    </r>
    <r>
      <rPr>
        <i/>
        <sz val="12"/>
        <color theme="1"/>
        <rFont val="Times New Roman"/>
        <family val="1"/>
      </rPr>
      <t>rac</t>
    </r>
    <r>
      <rPr>
        <sz val="12"/>
        <color theme="1"/>
        <rFont val="Times New Roman"/>
        <family val="1"/>
      </rPr>
      <t xml:space="preserve">-GR24 treatment and/or length of </t>
    </r>
    <r>
      <rPr>
        <i/>
        <sz val="12"/>
        <color theme="1"/>
        <rFont val="Times New Roman"/>
        <family val="1"/>
      </rPr>
      <t>rac</t>
    </r>
    <r>
      <rPr>
        <sz val="12"/>
        <color theme="1"/>
        <rFont val="Times New Roman"/>
        <family val="1"/>
      </rPr>
      <t xml:space="preserve">-GR24 treatment. </t>
    </r>
  </si>
  <si>
    <r>
      <t xml:space="preserve">Supplementary Dataset 4 </t>
    </r>
    <r>
      <rPr>
        <sz val="12"/>
        <color theme="1"/>
        <rFont val="Times New Roman"/>
        <family val="1"/>
      </rPr>
      <t xml:space="preserve">Top five hub genes for each of the nine modules significantly correlated with </t>
    </r>
    <r>
      <rPr>
        <i/>
        <sz val="12"/>
        <color theme="1"/>
        <rFont val="Times New Roman"/>
        <family val="1"/>
      </rPr>
      <t>rac</t>
    </r>
    <r>
      <rPr>
        <sz val="12"/>
        <color theme="1"/>
        <rFont val="Times New Roman"/>
        <family val="1"/>
      </rPr>
      <t>-GR24 treatment and/or length of</t>
    </r>
    <r>
      <rPr>
        <i/>
        <sz val="12"/>
        <color theme="1"/>
        <rFont val="Times New Roman"/>
        <family val="1"/>
      </rPr>
      <t xml:space="preserve"> rac</t>
    </r>
    <r>
      <rPr>
        <sz val="12"/>
        <color theme="1"/>
        <rFont val="Times New Roman"/>
        <family val="1"/>
      </rPr>
      <t xml:space="preserve">-GR24 treatment. </t>
    </r>
  </si>
  <si>
    <r>
      <t xml:space="preserve">Supplementary Dataset 1 </t>
    </r>
    <r>
      <rPr>
        <sz val="12"/>
        <color theme="1"/>
        <rFont val="Times New Roman"/>
        <family val="1"/>
      </rPr>
      <t xml:space="preserve">List of potential strigolactone-regulated genes identified using RNA-Seq at 1, 2, 4 and 6 hrs following </t>
    </r>
    <r>
      <rPr>
        <i/>
        <sz val="12"/>
        <color theme="1"/>
        <rFont val="Times New Roman"/>
        <family val="1"/>
      </rPr>
      <t>rac</t>
    </r>
    <r>
      <rPr>
        <sz val="12"/>
        <color theme="1"/>
        <rFont val="Times New Roman"/>
        <family val="1"/>
      </rPr>
      <t>-GR24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222222"/>
      <name val="Times New Roman"/>
      <family val="1"/>
    </font>
    <font>
      <sz val="12"/>
      <color rgb="FFFF0000"/>
      <name val="Times New Roman"/>
      <family val="1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EB389"/>
        <bgColor indexed="64"/>
      </patternFill>
    </fill>
    <fill>
      <patternFill patternType="solid">
        <fgColor rgb="FF61E1D2"/>
        <bgColor indexed="64"/>
      </patternFill>
    </fill>
    <fill>
      <patternFill patternType="solid">
        <fgColor rgb="FF7D0284"/>
        <bgColor indexed="64"/>
      </patternFill>
    </fill>
    <fill>
      <patternFill patternType="solid">
        <fgColor rgb="FFF08070"/>
        <bgColor indexed="64"/>
      </patternFill>
    </fill>
    <fill>
      <patternFill patternType="solid">
        <fgColor rgb="FFF7A600"/>
        <bgColor indexed="64"/>
      </patternFill>
    </fill>
    <fill>
      <patternFill patternType="solid">
        <fgColor rgb="FFF700FF"/>
        <bgColor indexed="64"/>
      </patternFill>
    </fill>
    <fill>
      <patternFill patternType="solid">
        <fgColor rgb="FFB6FF00"/>
        <bgColor indexed="64"/>
      </patternFill>
    </fill>
    <fill>
      <patternFill patternType="solid">
        <fgColor rgb="FF9AEF8A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30">
    <xf numFmtId="0" fontId="0" fillId="0" borderId="0" xfId="0"/>
    <xf numFmtId="0" fontId="20" fillId="0" borderId="0" xfId="0" applyFont="1"/>
    <xf numFmtId="0" fontId="20" fillId="0" borderId="0" xfId="0" applyFont="1" applyAlignment="1">
      <alignment vertical="center"/>
    </xf>
    <xf numFmtId="0" fontId="21" fillId="0" borderId="0" xfId="0" applyFont="1"/>
    <xf numFmtId="0" fontId="23" fillId="35" borderId="0" xfId="0" applyFont="1" applyFill="1"/>
    <xf numFmtId="0" fontId="23" fillId="35" borderId="0" xfId="0" applyFont="1" applyFill="1" applyAlignment="1">
      <alignment horizontal="center"/>
    </xf>
    <xf numFmtId="0" fontId="23" fillId="36" borderId="0" xfId="0" applyFont="1" applyFill="1"/>
    <xf numFmtId="0" fontId="23" fillId="36" borderId="0" xfId="0" applyFont="1" applyFill="1" applyAlignment="1">
      <alignment horizontal="center"/>
    </xf>
    <xf numFmtId="0" fontId="21" fillId="36" borderId="0" xfId="0" applyFont="1" applyFill="1"/>
    <xf numFmtId="0" fontId="21" fillId="36" borderId="0" xfId="0" applyFont="1" applyFill="1" applyAlignment="1">
      <alignment horizontal="center"/>
    </xf>
    <xf numFmtId="0" fontId="24" fillId="0" borderId="28" xfId="0" applyFont="1" applyBorder="1"/>
    <xf numFmtId="0" fontId="24" fillId="0" borderId="28" xfId="0" applyFont="1" applyBorder="1" applyAlignment="1">
      <alignment horizontal="center"/>
    </xf>
    <xf numFmtId="0" fontId="20" fillId="0" borderId="0" xfId="0" applyFont="1" applyBorder="1"/>
    <xf numFmtId="0" fontId="21" fillId="0" borderId="0" xfId="0" applyFont="1" applyBorder="1"/>
    <xf numFmtId="0" fontId="21" fillId="33" borderId="0" xfId="0" applyFont="1" applyFill="1" applyBorder="1"/>
    <xf numFmtId="0" fontId="21" fillId="34" borderId="0" xfId="0" applyFont="1" applyFill="1" applyBorder="1"/>
    <xf numFmtId="0" fontId="20" fillId="0" borderId="0" xfId="0" applyFont="1" applyBorder="1" applyAlignment="1">
      <alignment horizontal="center"/>
    </xf>
    <xf numFmtId="0" fontId="20" fillId="0" borderId="0" xfId="0" applyFont="1" applyFill="1" applyBorder="1"/>
    <xf numFmtId="0" fontId="20" fillId="0" borderId="0" xfId="0" applyFont="1" applyBorder="1" applyAlignment="1">
      <alignment wrapText="1"/>
    </xf>
    <xf numFmtId="0" fontId="23" fillId="0" borderId="0" xfId="0" applyFont="1" applyBorder="1"/>
    <xf numFmtId="0" fontId="21" fillId="0" borderId="0" xfId="0" applyFont="1" applyFill="1" applyBorder="1" applyAlignment="1"/>
    <xf numFmtId="0" fontId="21" fillId="0" borderId="0" xfId="0" applyFont="1" applyFill="1" applyBorder="1"/>
    <xf numFmtId="0" fontId="21" fillId="0" borderId="0" xfId="0" applyFont="1" applyFill="1" applyAlignment="1"/>
    <xf numFmtId="0" fontId="25" fillId="0" borderId="0" xfId="0" applyFont="1" applyFill="1" applyBorder="1" applyAlignment="1"/>
    <xf numFmtId="0" fontId="27" fillId="0" borderId="0" xfId="0" applyFont="1" applyFill="1"/>
    <xf numFmtId="0" fontId="23" fillId="0" borderId="0" xfId="0" applyFont="1" applyBorder="1" applyAlignment="1">
      <alignment vertical="center" wrapText="1"/>
    </xf>
    <xf numFmtId="0" fontId="25" fillId="0" borderId="0" xfId="0" applyFont="1" applyBorder="1"/>
    <xf numFmtId="0" fontId="27" fillId="0" borderId="0" xfId="0" applyFont="1" applyBorder="1"/>
    <xf numFmtId="0" fontId="27" fillId="0" borderId="0" xfId="0" applyFont="1" applyFill="1" applyBorder="1"/>
    <xf numFmtId="0" fontId="25" fillId="0" borderId="0" xfId="0" applyFont="1" applyFill="1" applyBorder="1"/>
    <xf numFmtId="0" fontId="27" fillId="0" borderId="0" xfId="0" applyFont="1"/>
    <xf numFmtId="0" fontId="23" fillId="0" borderId="0" xfId="0" applyFont="1" applyFill="1" applyBorder="1"/>
    <xf numFmtId="0" fontId="25" fillId="0" borderId="0" xfId="42" applyFont="1" applyBorder="1" applyAlignment="1">
      <alignment vertical="center" wrapText="1"/>
    </xf>
    <xf numFmtId="0" fontId="23" fillId="0" borderId="0" xfId="0" applyFont="1"/>
    <xf numFmtId="9" fontId="21" fillId="0" borderId="0" xfId="0" applyNumberFormat="1" applyFont="1" applyFill="1" applyBorder="1" applyAlignment="1"/>
    <xf numFmtId="0" fontId="23" fillId="0" borderId="0" xfId="0" applyFont="1" applyBorder="1" applyAlignment="1">
      <alignment vertical="center"/>
    </xf>
    <xf numFmtId="0" fontId="21" fillId="0" borderId="0" xfId="0" applyFont="1" applyBorder="1" applyAlignment="1"/>
    <xf numFmtId="0" fontId="25" fillId="0" borderId="0" xfId="0" applyFont="1" applyBorder="1" applyAlignment="1"/>
    <xf numFmtId="11" fontId="21" fillId="33" borderId="0" xfId="0" applyNumberFormat="1" applyFont="1" applyFill="1" applyBorder="1"/>
    <xf numFmtId="0" fontId="23" fillId="0" borderId="0" xfId="0" applyFont="1" applyFill="1" applyBorder="1" applyAlignment="1">
      <alignment horizontal="left" vertical="center"/>
    </xf>
    <xf numFmtId="0" fontId="27" fillId="0" borderId="0" xfId="0" applyFont="1" applyFill="1" applyBorder="1" applyAlignment="1"/>
    <xf numFmtId="0" fontId="25" fillId="34" borderId="0" xfId="0" applyFont="1" applyFill="1" applyBorder="1"/>
    <xf numFmtId="0" fontId="23" fillId="0" borderId="0" xfId="0" applyFont="1" applyFill="1" applyBorder="1" applyAlignment="1"/>
    <xf numFmtId="0" fontId="23" fillId="0" borderId="0" xfId="0" applyFont="1" applyAlignment="1">
      <alignment horizontal="left" vertical="center"/>
    </xf>
    <xf numFmtId="0" fontId="23" fillId="0" borderId="0" xfId="0" applyFont="1" applyFill="1" applyBorder="1" applyAlignment="1">
      <alignment vertical="center"/>
    </xf>
    <xf numFmtId="0" fontId="25" fillId="0" borderId="0" xfId="0" applyFont="1" applyBorder="1" applyAlignment="1">
      <alignment horizontal="left" vertical="center"/>
    </xf>
    <xf numFmtId="11" fontId="21" fillId="0" borderId="0" xfId="0" applyNumberFormat="1" applyFont="1" applyFill="1" applyBorder="1" applyAlignment="1">
      <alignment vertical="top"/>
    </xf>
    <xf numFmtId="0" fontId="25" fillId="0" borderId="0" xfId="0" applyFont="1" applyAlignment="1">
      <alignment horizontal="left" vertical="center"/>
    </xf>
    <xf numFmtId="9" fontId="25" fillId="0" borderId="0" xfId="0" applyNumberFormat="1" applyFont="1" applyFill="1" applyBorder="1"/>
    <xf numFmtId="0" fontId="23" fillId="0" borderId="0" xfId="0" applyFont="1" applyBorder="1" applyAlignment="1">
      <alignment horizontal="left" vertical="center"/>
    </xf>
    <xf numFmtId="0" fontId="28" fillId="0" borderId="0" xfId="0" applyFont="1" applyFill="1" applyBorder="1" applyAlignment="1"/>
    <xf numFmtId="0" fontId="26" fillId="0" borderId="0" xfId="0" applyFont="1" applyFill="1" applyBorder="1"/>
    <xf numFmtId="0" fontId="20" fillId="0" borderId="10" xfId="0" applyFont="1" applyBorder="1" applyAlignment="1">
      <alignment wrapText="1"/>
    </xf>
    <xf numFmtId="0" fontId="20" fillId="0" borderId="11" xfId="0" applyFont="1" applyBorder="1" applyAlignment="1">
      <alignment wrapText="1"/>
    </xf>
    <xf numFmtId="0" fontId="21" fillId="0" borderId="0" xfId="0" applyFont="1" applyAlignment="1">
      <alignment wrapText="1"/>
    </xf>
    <xf numFmtId="0" fontId="21" fillId="0" borderId="14" xfId="0" applyFont="1" applyBorder="1"/>
    <xf numFmtId="11" fontId="21" fillId="0" borderId="14" xfId="0" applyNumberFormat="1" applyFont="1" applyBorder="1"/>
    <xf numFmtId="9" fontId="21" fillId="0" borderId="14" xfId="45" applyFont="1" applyBorder="1"/>
    <xf numFmtId="9" fontId="21" fillId="0" borderId="15" xfId="45" applyFont="1" applyBorder="1"/>
    <xf numFmtId="0" fontId="21" fillId="0" borderId="17" xfId="0" applyFont="1" applyBorder="1"/>
    <xf numFmtId="11" fontId="21" fillId="0" borderId="17" xfId="0" applyNumberFormat="1" applyFont="1" applyBorder="1"/>
    <xf numFmtId="9" fontId="21" fillId="0" borderId="17" xfId="45" applyFont="1" applyBorder="1"/>
    <xf numFmtId="9" fontId="21" fillId="0" borderId="18" xfId="45" applyFont="1" applyBorder="1"/>
    <xf numFmtId="0" fontId="21" fillId="0" borderId="20" xfId="0" applyFont="1" applyBorder="1"/>
    <xf numFmtId="11" fontId="21" fillId="0" borderId="20" xfId="0" applyNumberFormat="1" applyFont="1" applyBorder="1"/>
    <xf numFmtId="9" fontId="21" fillId="0" borderId="20" xfId="45" applyFont="1" applyBorder="1"/>
    <xf numFmtId="9" fontId="21" fillId="0" borderId="21" xfId="45" applyFont="1" applyBorder="1"/>
    <xf numFmtId="0" fontId="21" fillId="0" borderId="14" xfId="0" applyFont="1" applyFill="1" applyBorder="1"/>
    <xf numFmtId="11" fontId="21" fillId="0" borderId="14" xfId="0" applyNumberFormat="1" applyFont="1" applyFill="1" applyBorder="1"/>
    <xf numFmtId="9" fontId="21" fillId="0" borderId="14" xfId="45" applyFont="1" applyFill="1" applyBorder="1"/>
    <xf numFmtId="9" fontId="21" fillId="0" borderId="15" xfId="45" applyFont="1" applyFill="1" applyBorder="1"/>
    <xf numFmtId="0" fontId="21" fillId="0" borderId="17" xfId="0" applyFont="1" applyFill="1" applyBorder="1"/>
    <xf numFmtId="11" fontId="21" fillId="0" borderId="17" xfId="0" applyNumberFormat="1" applyFont="1" applyFill="1" applyBorder="1"/>
    <xf numFmtId="9" fontId="21" fillId="0" borderId="17" xfId="45" applyFont="1" applyFill="1" applyBorder="1"/>
    <xf numFmtId="9" fontId="21" fillId="0" borderId="18" xfId="45" applyFont="1" applyFill="1" applyBorder="1"/>
    <xf numFmtId="0" fontId="21" fillId="0" borderId="23" xfId="0" applyFont="1" applyFill="1" applyBorder="1"/>
    <xf numFmtId="11" fontId="21" fillId="0" borderId="23" xfId="0" applyNumberFormat="1" applyFont="1" applyFill="1" applyBorder="1"/>
    <xf numFmtId="9" fontId="21" fillId="0" borderId="23" xfId="45" applyFont="1" applyFill="1" applyBorder="1"/>
    <xf numFmtId="9" fontId="21" fillId="0" borderId="24" xfId="45" applyFont="1" applyFill="1" applyBorder="1"/>
    <xf numFmtId="0" fontId="21" fillId="0" borderId="10" xfId="0" applyFont="1" applyBorder="1" applyAlignment="1">
      <alignment horizontal="center" vertical="top"/>
    </xf>
    <xf numFmtId="0" fontId="21" fillId="0" borderId="11" xfId="0" applyFont="1" applyFill="1" applyBorder="1"/>
    <xf numFmtId="11" fontId="21" fillId="0" borderId="11" xfId="0" applyNumberFormat="1" applyFont="1" applyFill="1" applyBorder="1"/>
    <xf numFmtId="9" fontId="21" fillId="0" borderId="11" xfId="45" applyFont="1" applyFill="1" applyBorder="1"/>
    <xf numFmtId="9" fontId="21" fillId="0" borderId="12" xfId="45" applyFont="1" applyFill="1" applyBorder="1"/>
    <xf numFmtId="0" fontId="21" fillId="0" borderId="25" xfId="0" applyFont="1" applyBorder="1" applyAlignment="1">
      <alignment horizontal="center" vertical="top"/>
    </xf>
    <xf numFmtId="0" fontId="21" fillId="0" borderId="26" xfId="0" applyFont="1" applyFill="1" applyBorder="1"/>
    <xf numFmtId="0" fontId="21" fillId="0" borderId="27" xfId="0" applyFont="1" applyFill="1" applyBorder="1"/>
    <xf numFmtId="0" fontId="21" fillId="0" borderId="29" xfId="0" applyFont="1" applyFill="1" applyBorder="1"/>
    <xf numFmtId="0" fontId="21" fillId="0" borderId="30" xfId="0" applyFont="1" applyFill="1" applyBorder="1"/>
    <xf numFmtId="0" fontId="21" fillId="0" borderId="20" xfId="0" applyFont="1" applyFill="1" applyBorder="1"/>
    <xf numFmtId="11" fontId="21" fillId="0" borderId="20" xfId="0" applyNumberFormat="1" applyFont="1" applyFill="1" applyBorder="1"/>
    <xf numFmtId="9" fontId="21" fillId="0" borderId="20" xfId="45" applyFont="1" applyFill="1" applyBorder="1"/>
    <xf numFmtId="9" fontId="21" fillId="0" borderId="21" xfId="45" applyFont="1" applyFill="1" applyBorder="1"/>
    <xf numFmtId="9" fontId="21" fillId="0" borderId="14" xfId="45" applyNumberFormat="1" applyFont="1" applyFill="1" applyBorder="1"/>
    <xf numFmtId="9" fontId="21" fillId="0" borderId="15" xfId="45" applyNumberFormat="1" applyFont="1" applyFill="1" applyBorder="1"/>
    <xf numFmtId="9" fontId="21" fillId="0" borderId="17" xfId="45" applyNumberFormat="1" applyFont="1" applyFill="1" applyBorder="1"/>
    <xf numFmtId="9" fontId="21" fillId="0" borderId="18" xfId="45" applyNumberFormat="1" applyFont="1" applyFill="1" applyBorder="1"/>
    <xf numFmtId="0" fontId="21" fillId="42" borderId="11" xfId="0" applyFont="1" applyFill="1" applyBorder="1" applyAlignment="1">
      <alignment horizontal="center" vertical="top"/>
    </xf>
    <xf numFmtId="0" fontId="21" fillId="43" borderId="11" xfId="0" applyFont="1" applyFill="1" applyBorder="1" applyAlignment="1">
      <alignment horizontal="center" vertical="top"/>
    </xf>
    <xf numFmtId="0" fontId="21" fillId="45" borderId="26" xfId="0" applyFont="1" applyFill="1" applyBorder="1" applyAlignment="1">
      <alignment horizontal="center" vertical="top"/>
    </xf>
    <xf numFmtId="0" fontId="20" fillId="0" borderId="11" xfId="0" applyFont="1" applyBorder="1" applyAlignment="1">
      <alignment horizontal="center" wrapText="1"/>
    </xf>
    <xf numFmtId="0" fontId="20" fillId="0" borderId="12" xfId="0" applyFont="1" applyBorder="1" applyAlignment="1">
      <alignment horizontal="center" wrapText="1"/>
    </xf>
    <xf numFmtId="0" fontId="21" fillId="0" borderId="29" xfId="0" applyFont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wrapText="1"/>
    </xf>
    <xf numFmtId="0" fontId="21" fillId="0" borderId="13" xfId="0" applyFont="1" applyBorder="1" applyAlignment="1">
      <alignment horizontal="center" vertical="top"/>
    </xf>
    <xf numFmtId="0" fontId="21" fillId="0" borderId="16" xfId="0" applyFont="1" applyBorder="1" applyAlignment="1">
      <alignment horizontal="center" vertical="top"/>
    </xf>
    <xf numFmtId="0" fontId="21" fillId="0" borderId="19" xfId="0" applyFont="1" applyBorder="1" applyAlignment="1">
      <alignment horizontal="center" vertical="top"/>
    </xf>
    <xf numFmtId="0" fontId="21" fillId="39" borderId="14" xfId="0" applyFont="1" applyFill="1" applyBorder="1" applyAlignment="1">
      <alignment horizontal="center" vertical="top"/>
    </xf>
    <xf numFmtId="0" fontId="21" fillId="39" borderId="17" xfId="0" applyFont="1" applyFill="1" applyBorder="1" applyAlignment="1">
      <alignment horizontal="center" vertical="top"/>
    </xf>
    <xf numFmtId="0" fontId="21" fillId="39" borderId="20" xfId="0" applyFont="1" applyFill="1" applyBorder="1" applyAlignment="1">
      <alignment horizontal="center" vertical="top"/>
    </xf>
    <xf numFmtId="0" fontId="21" fillId="40" borderId="14" xfId="0" applyFont="1" applyFill="1" applyBorder="1" applyAlignment="1">
      <alignment horizontal="center" vertical="top"/>
    </xf>
    <xf numFmtId="0" fontId="21" fillId="40" borderId="17" xfId="0" applyFont="1" applyFill="1" applyBorder="1" applyAlignment="1">
      <alignment horizontal="center" vertical="top"/>
    </xf>
    <xf numFmtId="0" fontId="21" fillId="40" borderId="20" xfId="0" applyFont="1" applyFill="1" applyBorder="1" applyAlignment="1">
      <alignment horizontal="center" vertical="top"/>
    </xf>
    <xf numFmtId="0" fontId="21" fillId="41" borderId="14" xfId="0" applyFont="1" applyFill="1" applyBorder="1" applyAlignment="1">
      <alignment horizontal="center" vertical="top"/>
    </xf>
    <xf numFmtId="0" fontId="21" fillId="41" borderId="17" xfId="0" applyFont="1" applyFill="1" applyBorder="1" applyAlignment="1">
      <alignment horizontal="center" vertical="top"/>
    </xf>
    <xf numFmtId="0" fontId="21" fillId="41" borderId="20" xfId="0" applyFont="1" applyFill="1" applyBorder="1" applyAlignment="1">
      <alignment horizontal="center" vertical="top"/>
    </xf>
    <xf numFmtId="0" fontId="21" fillId="38" borderId="14" xfId="0" applyFont="1" applyFill="1" applyBorder="1" applyAlignment="1">
      <alignment horizontal="center" vertical="top"/>
    </xf>
    <xf numFmtId="0" fontId="21" fillId="38" borderId="17" xfId="0" applyFont="1" applyFill="1" applyBorder="1" applyAlignment="1">
      <alignment horizontal="center" vertical="top"/>
    </xf>
    <xf numFmtId="0" fontId="21" fillId="38" borderId="20" xfId="0" applyFont="1" applyFill="1" applyBorder="1" applyAlignment="1">
      <alignment horizontal="center" vertical="top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1" fillId="37" borderId="14" xfId="0" applyFont="1" applyFill="1" applyBorder="1" applyAlignment="1">
      <alignment horizontal="center" vertical="top"/>
    </xf>
    <xf numFmtId="0" fontId="21" fillId="37" borderId="17" xfId="0" applyFont="1" applyFill="1" applyBorder="1" applyAlignment="1">
      <alignment horizontal="center" vertical="top"/>
    </xf>
    <xf numFmtId="0" fontId="21" fillId="37" borderId="20" xfId="0" applyFont="1" applyFill="1" applyBorder="1" applyAlignment="1">
      <alignment horizontal="center" vertical="top"/>
    </xf>
    <xf numFmtId="0" fontId="21" fillId="0" borderId="22" xfId="0" applyFont="1" applyBorder="1" applyAlignment="1">
      <alignment horizontal="center" vertical="top"/>
    </xf>
    <xf numFmtId="0" fontId="21" fillId="44" borderId="14" xfId="0" applyFont="1" applyFill="1" applyBorder="1" applyAlignment="1">
      <alignment horizontal="center" vertical="top"/>
    </xf>
    <xf numFmtId="0" fontId="21" fillId="44" borderId="17" xfId="0" applyFont="1" applyFill="1" applyBorder="1" applyAlignment="1">
      <alignment horizontal="center" vertical="top"/>
    </xf>
    <xf numFmtId="0" fontId="21" fillId="44" borderId="23" xfId="0" applyFont="1" applyFill="1" applyBorder="1" applyAlignment="1">
      <alignment horizontal="center" vertical="top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5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AEF8A"/>
      <color rgb="FFB6FF00"/>
      <color rgb="FFF700FF"/>
      <color rgb="FFF7A600"/>
      <color rgb="FFF08070"/>
      <color rgb="FF7D0284"/>
      <color rgb="FF61E1D2"/>
      <color rgb="FFCEB389"/>
      <color rgb="FFFF6666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../../../../sci-data03.science.uq.edu.au/BIOLResearch/F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8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17.6640625" style="13" customWidth="1"/>
    <col min="2" max="2" width="27.83203125" style="13" customWidth="1"/>
    <col min="3" max="3" width="13.5" style="13" customWidth="1"/>
    <col min="4" max="4" width="19.5" style="13" customWidth="1"/>
    <col min="5" max="5" width="17" style="13" bestFit="1" customWidth="1"/>
    <col min="6" max="6" width="20.1640625" style="13" customWidth="1"/>
    <col min="7" max="15" width="9" style="13" bestFit="1" customWidth="1"/>
    <col min="16" max="16" width="9.5" style="13" bestFit="1" customWidth="1"/>
    <col min="17" max="16384" width="8.83203125" style="13"/>
  </cols>
  <sheetData>
    <row r="1" spans="1:16" x14ac:dyDescent="0.2">
      <c r="A1" s="12" t="s">
        <v>1180</v>
      </c>
    </row>
    <row r="3" spans="1:16" x14ac:dyDescent="0.2">
      <c r="A3" s="14" t="s">
        <v>768</v>
      </c>
      <c r="B3" s="14"/>
      <c r="C3" s="14"/>
    </row>
    <row r="4" spans="1:16" x14ac:dyDescent="0.2">
      <c r="A4" s="15" t="s">
        <v>767</v>
      </c>
      <c r="B4" s="15"/>
      <c r="C4" s="15"/>
    </row>
    <row r="6" spans="1:16" x14ac:dyDescent="0.2">
      <c r="B6" s="104" t="s">
        <v>764</v>
      </c>
      <c r="C6" s="104"/>
      <c r="D6" s="104" t="s">
        <v>763</v>
      </c>
      <c r="E6" s="104"/>
      <c r="G6" s="103" t="s">
        <v>364</v>
      </c>
      <c r="H6" s="103"/>
      <c r="I6" s="103" t="s">
        <v>5</v>
      </c>
      <c r="J6" s="103"/>
      <c r="K6" s="103" t="s">
        <v>6</v>
      </c>
      <c r="L6" s="103"/>
      <c r="M6" s="103" t="s">
        <v>36</v>
      </c>
      <c r="N6" s="103"/>
      <c r="O6" s="103" t="s">
        <v>365</v>
      </c>
      <c r="P6" s="103"/>
    </row>
    <row r="7" spans="1:16" ht="30" customHeight="1" x14ac:dyDescent="0.2">
      <c r="A7" s="16" t="s">
        <v>0</v>
      </c>
      <c r="B7" s="12" t="s">
        <v>771</v>
      </c>
      <c r="C7" s="12" t="s">
        <v>774</v>
      </c>
      <c r="D7" s="12" t="s">
        <v>771</v>
      </c>
      <c r="E7" s="17" t="s">
        <v>772</v>
      </c>
      <c r="F7" s="18" t="s">
        <v>769</v>
      </c>
      <c r="G7" s="16" t="s">
        <v>2</v>
      </c>
      <c r="H7" s="16" t="s">
        <v>366</v>
      </c>
      <c r="I7" s="16" t="s">
        <v>2</v>
      </c>
      <c r="J7" s="16" t="s">
        <v>366</v>
      </c>
      <c r="K7" s="16" t="s">
        <v>2</v>
      </c>
      <c r="L7" s="16" t="s">
        <v>366</v>
      </c>
      <c r="M7" s="16" t="s">
        <v>2</v>
      </c>
      <c r="N7" s="16" t="s">
        <v>366</v>
      </c>
      <c r="O7" s="16" t="s">
        <v>2</v>
      </c>
      <c r="P7" s="16" t="s">
        <v>366</v>
      </c>
    </row>
    <row r="8" spans="1:16" x14ac:dyDescent="0.2">
      <c r="A8" s="19" t="s">
        <v>165</v>
      </c>
      <c r="B8" s="13" t="s">
        <v>495</v>
      </c>
      <c r="C8" s="13" t="s">
        <v>496</v>
      </c>
      <c r="D8" s="20" t="s">
        <v>589</v>
      </c>
      <c r="E8" s="20" t="s">
        <v>548</v>
      </c>
      <c r="F8" s="21" t="s">
        <v>4</v>
      </c>
      <c r="G8" s="13">
        <v>1.006777816</v>
      </c>
      <c r="H8" s="13">
        <v>1</v>
      </c>
      <c r="I8" s="13">
        <v>0.78706340299999999</v>
      </c>
      <c r="J8" s="13">
        <v>0.99908597899999996</v>
      </c>
      <c r="K8" s="13">
        <v>0.61224306299999998</v>
      </c>
      <c r="L8" s="13">
        <v>0.93351256500000002</v>
      </c>
      <c r="M8" s="13">
        <v>0.60329639400000001</v>
      </c>
      <c r="N8" s="13">
        <v>0.89707623000000003</v>
      </c>
      <c r="O8" s="15">
        <v>0.292683311</v>
      </c>
      <c r="P8" s="15">
        <v>0.45671148099999997</v>
      </c>
    </row>
    <row r="9" spans="1:16" x14ac:dyDescent="0.2">
      <c r="A9" s="19" t="s">
        <v>184</v>
      </c>
      <c r="B9" s="13" t="s">
        <v>19</v>
      </c>
      <c r="C9" s="13" t="s">
        <v>4</v>
      </c>
      <c r="D9" s="22" t="s">
        <v>754</v>
      </c>
      <c r="E9" s="23" t="s">
        <v>755</v>
      </c>
      <c r="F9" s="24" t="s">
        <v>549</v>
      </c>
      <c r="G9" s="13">
        <v>2.1077915589999998</v>
      </c>
      <c r="H9" s="13">
        <v>0.82360579499999997</v>
      </c>
      <c r="I9" s="13">
        <v>1.1033486480000001</v>
      </c>
      <c r="J9" s="13">
        <v>0.99908597899999996</v>
      </c>
      <c r="K9" s="13">
        <v>1.515590166</v>
      </c>
      <c r="L9" s="13">
        <v>0.95990341099999998</v>
      </c>
      <c r="M9" s="13">
        <v>2.3287294529999998</v>
      </c>
      <c r="N9" s="13">
        <v>0.89707623000000003</v>
      </c>
      <c r="O9" s="15">
        <v>8.2080736190000003</v>
      </c>
      <c r="P9" s="15">
        <v>0.31197497499999999</v>
      </c>
    </row>
    <row r="10" spans="1:16" ht="17" x14ac:dyDescent="0.2">
      <c r="A10" s="25" t="s">
        <v>50</v>
      </c>
      <c r="B10" s="13" t="s">
        <v>81</v>
      </c>
      <c r="C10" s="13" t="s">
        <v>82</v>
      </c>
      <c r="D10" s="20" t="s">
        <v>688</v>
      </c>
      <c r="E10" s="20" t="s">
        <v>590</v>
      </c>
      <c r="F10" s="21" t="s">
        <v>4</v>
      </c>
      <c r="G10" s="13">
        <v>1.53437271</v>
      </c>
      <c r="H10" s="13">
        <v>0.87206832499999998</v>
      </c>
      <c r="I10" s="13">
        <v>1.007366572</v>
      </c>
      <c r="J10" s="13">
        <v>1</v>
      </c>
      <c r="K10" s="13">
        <v>0.87206939800000005</v>
      </c>
      <c r="L10" s="13">
        <v>0.99725672499999996</v>
      </c>
      <c r="M10" s="15">
        <v>0.23734967600000001</v>
      </c>
      <c r="N10" s="15">
        <v>0.458678223</v>
      </c>
      <c r="O10" s="13">
        <v>0.319932302</v>
      </c>
      <c r="P10" s="13">
        <v>0.82677758599999995</v>
      </c>
    </row>
    <row r="11" spans="1:16" x14ac:dyDescent="0.2">
      <c r="A11" s="26" t="s">
        <v>185</v>
      </c>
      <c r="B11" s="13" t="s">
        <v>19</v>
      </c>
      <c r="C11" s="13" t="s">
        <v>4</v>
      </c>
      <c r="D11" s="21" t="s">
        <v>4</v>
      </c>
      <c r="E11" s="20" t="s">
        <v>4</v>
      </c>
      <c r="F11" s="21" t="s">
        <v>4</v>
      </c>
      <c r="G11" s="13">
        <v>0.88378297699999997</v>
      </c>
      <c r="H11" s="13">
        <v>0.99682265599999997</v>
      </c>
      <c r="I11" s="13">
        <v>0.62900883699999999</v>
      </c>
      <c r="J11" s="13">
        <v>0.99908597899999996</v>
      </c>
      <c r="K11" s="13">
        <v>0.65420084599999995</v>
      </c>
      <c r="L11" s="13">
        <v>0.93351256500000002</v>
      </c>
      <c r="M11" s="13">
        <v>0.71057952899999999</v>
      </c>
      <c r="N11" s="13">
        <v>0.93930719399999996</v>
      </c>
      <c r="O11" s="15">
        <v>0.25842003000000002</v>
      </c>
      <c r="P11" s="15">
        <v>0.49475843200000003</v>
      </c>
    </row>
    <row r="12" spans="1:16" x14ac:dyDescent="0.2">
      <c r="A12" s="19" t="s">
        <v>18</v>
      </c>
      <c r="B12" s="19" t="s">
        <v>26</v>
      </c>
      <c r="C12" s="19" t="s">
        <v>35</v>
      </c>
      <c r="D12" s="20" t="s">
        <v>689</v>
      </c>
      <c r="E12" s="23" t="s">
        <v>591</v>
      </c>
      <c r="F12" s="21" t="s">
        <v>4</v>
      </c>
      <c r="G12" s="13">
        <v>1.1369932890000001</v>
      </c>
      <c r="H12" s="13">
        <v>0.99427702699999998</v>
      </c>
      <c r="I12" s="13">
        <v>1.1748288689999999</v>
      </c>
      <c r="J12" s="13">
        <v>0.99908597899999996</v>
      </c>
      <c r="K12" s="15">
        <v>2.0803510250000001</v>
      </c>
      <c r="L12" s="15">
        <v>0.45405313899999999</v>
      </c>
      <c r="M12" s="15">
        <v>2.0361975719999998</v>
      </c>
      <c r="N12" s="15">
        <v>0.458678223</v>
      </c>
      <c r="O12" s="14">
        <v>5.6583401029999996</v>
      </c>
      <c r="P12" s="14">
        <v>1.7220442999999998E-2</v>
      </c>
    </row>
    <row r="13" spans="1:16" ht="17" x14ac:dyDescent="0.2">
      <c r="A13" s="25" t="s">
        <v>40</v>
      </c>
      <c r="B13" s="13" t="s">
        <v>66</v>
      </c>
      <c r="C13" s="13" t="s">
        <v>67</v>
      </c>
      <c r="D13" s="26" t="s">
        <v>690</v>
      </c>
      <c r="E13" s="26" t="s">
        <v>592</v>
      </c>
      <c r="F13" s="23" t="s">
        <v>4</v>
      </c>
      <c r="G13" s="13">
        <v>3.1072668399999999</v>
      </c>
      <c r="H13" s="13">
        <v>0.82360579499999997</v>
      </c>
      <c r="I13" s="13">
        <v>1.1683190729999999</v>
      </c>
      <c r="J13" s="13">
        <v>0.99908597899999996</v>
      </c>
      <c r="K13" s="13">
        <v>3.0053587130000001</v>
      </c>
      <c r="L13" s="13">
        <v>0.93351256500000002</v>
      </c>
      <c r="M13" s="15">
        <v>4.1414019489999996</v>
      </c>
      <c r="N13" s="15">
        <v>0.20182314900000001</v>
      </c>
      <c r="O13" s="14">
        <v>45.183900260000001</v>
      </c>
      <c r="P13" s="14">
        <v>4.3092590000000002E-3</v>
      </c>
    </row>
    <row r="14" spans="1:16" x14ac:dyDescent="0.2">
      <c r="A14" s="26" t="s">
        <v>186</v>
      </c>
      <c r="B14" s="13" t="s">
        <v>19</v>
      </c>
      <c r="C14" s="13" t="s">
        <v>4</v>
      </c>
      <c r="D14" s="21" t="s">
        <v>4</v>
      </c>
      <c r="E14" s="21" t="s">
        <v>4</v>
      </c>
      <c r="F14" s="21" t="s">
        <v>4</v>
      </c>
      <c r="G14" s="13">
        <v>5.095883154</v>
      </c>
      <c r="H14" s="13">
        <v>0.84403981100000003</v>
      </c>
      <c r="I14" s="13">
        <v>6.8448834950000004</v>
      </c>
      <c r="J14" s="13">
        <v>0.99908597899999996</v>
      </c>
      <c r="K14" s="13">
        <v>9.7897500130000008</v>
      </c>
      <c r="L14" s="13">
        <v>0.93351256500000002</v>
      </c>
      <c r="M14" s="13">
        <v>8.1792032769999992</v>
      </c>
      <c r="N14" s="13">
        <v>0.89707623000000003</v>
      </c>
      <c r="O14" s="15">
        <v>2792.9819280000002</v>
      </c>
      <c r="P14" s="15">
        <v>0.39026844300000002</v>
      </c>
    </row>
    <row r="15" spans="1:16" x14ac:dyDescent="0.2">
      <c r="A15" s="26" t="s">
        <v>187</v>
      </c>
      <c r="B15" s="13" t="s">
        <v>19</v>
      </c>
      <c r="C15" s="13" t="s">
        <v>4</v>
      </c>
      <c r="D15" s="21" t="s">
        <v>4</v>
      </c>
      <c r="E15" s="21" t="s">
        <v>4</v>
      </c>
      <c r="F15" s="21" t="s">
        <v>4</v>
      </c>
      <c r="G15" s="13">
        <v>0.56817470000000003</v>
      </c>
      <c r="H15" s="13">
        <v>0.84403981100000003</v>
      </c>
      <c r="I15" s="13">
        <v>0.391059349</v>
      </c>
      <c r="J15" s="13">
        <v>0.99908597899999996</v>
      </c>
      <c r="K15" s="13">
        <v>0.74872826800000003</v>
      </c>
      <c r="L15" s="13">
        <v>0.98858560299999998</v>
      </c>
      <c r="M15" s="13">
        <v>0.56000037400000002</v>
      </c>
      <c r="N15" s="13">
        <v>0.93930719399999996</v>
      </c>
      <c r="O15" s="15">
        <v>9.3161637000000005E-2</v>
      </c>
      <c r="P15" s="15">
        <v>0.43904658000000002</v>
      </c>
    </row>
    <row r="16" spans="1:16" x14ac:dyDescent="0.2">
      <c r="A16" s="26" t="s">
        <v>188</v>
      </c>
      <c r="B16" s="13" t="s">
        <v>19</v>
      </c>
      <c r="C16" s="13" t="s">
        <v>4</v>
      </c>
      <c r="D16" s="21" t="s">
        <v>4</v>
      </c>
      <c r="E16" s="21" t="s">
        <v>4</v>
      </c>
      <c r="F16" s="21" t="s">
        <v>4</v>
      </c>
      <c r="G16" s="13">
        <v>0.113048896</v>
      </c>
      <c r="H16" s="13">
        <v>0.82360579499999997</v>
      </c>
      <c r="I16" s="13">
        <v>9.5894082000000005E-2</v>
      </c>
      <c r="J16" s="13">
        <v>0.99908597899999996</v>
      </c>
      <c r="K16" s="13">
        <v>0.91583904500000002</v>
      </c>
      <c r="L16" s="13">
        <v>1</v>
      </c>
      <c r="M16" s="13">
        <v>9.4739751999999997E-2</v>
      </c>
      <c r="N16" s="13">
        <v>0.89707623000000003</v>
      </c>
      <c r="O16" s="15">
        <v>9.4061000000000004E-4</v>
      </c>
      <c r="P16" s="15">
        <v>0.34404649399999998</v>
      </c>
    </row>
    <row r="17" spans="1:16" x14ac:dyDescent="0.2">
      <c r="A17" s="19" t="s">
        <v>189</v>
      </c>
      <c r="B17" s="13" t="s">
        <v>19</v>
      </c>
      <c r="C17" s="13" t="s">
        <v>4</v>
      </c>
      <c r="D17" s="20" t="s">
        <v>562</v>
      </c>
      <c r="E17" s="20" t="s">
        <v>593</v>
      </c>
      <c r="F17" s="21" t="s">
        <v>4</v>
      </c>
      <c r="G17" s="13">
        <v>2.0922654889999999</v>
      </c>
      <c r="H17" s="13">
        <v>0.82360579499999997</v>
      </c>
      <c r="I17" s="13">
        <v>1.3582052760000001</v>
      </c>
      <c r="J17" s="13">
        <v>0.99908597899999996</v>
      </c>
      <c r="K17" s="13">
        <v>1.963790479</v>
      </c>
      <c r="L17" s="13">
        <v>0.93351256500000002</v>
      </c>
      <c r="M17" s="13">
        <v>2.532603688</v>
      </c>
      <c r="N17" s="13">
        <v>0.89707623000000003</v>
      </c>
      <c r="O17" s="15">
        <v>14.13333295</v>
      </c>
      <c r="P17" s="15">
        <v>0.31197497499999999</v>
      </c>
    </row>
    <row r="18" spans="1:16" x14ac:dyDescent="0.2">
      <c r="A18" s="19" t="s">
        <v>190</v>
      </c>
      <c r="B18" s="13" t="s">
        <v>19</v>
      </c>
      <c r="C18" s="13" t="s">
        <v>4</v>
      </c>
      <c r="D18" s="13" t="s">
        <v>4</v>
      </c>
      <c r="E18" s="27" t="s">
        <v>4</v>
      </c>
      <c r="F18" s="21" t="s">
        <v>4</v>
      </c>
      <c r="G18" s="13">
        <v>0.60374863899999998</v>
      </c>
      <c r="H18" s="13">
        <v>0.87272607199999996</v>
      </c>
      <c r="I18" s="13">
        <v>0.77406376200000004</v>
      </c>
      <c r="J18" s="13">
        <v>0.99908597899999996</v>
      </c>
      <c r="K18" s="13">
        <v>0.241651058</v>
      </c>
      <c r="L18" s="13">
        <v>0.93351256500000002</v>
      </c>
      <c r="M18" s="13">
        <v>0.356232039</v>
      </c>
      <c r="N18" s="13">
        <v>0.89707623000000003</v>
      </c>
      <c r="O18" s="15">
        <v>4.0230421000000002E-2</v>
      </c>
      <c r="P18" s="15">
        <v>0.39026844300000002</v>
      </c>
    </row>
    <row r="19" spans="1:16" x14ac:dyDescent="0.2">
      <c r="A19" s="19" t="s">
        <v>191</v>
      </c>
      <c r="B19" s="13" t="s">
        <v>19</v>
      </c>
      <c r="C19" s="13" t="s">
        <v>4</v>
      </c>
      <c r="D19" s="13" t="s">
        <v>4</v>
      </c>
      <c r="E19" s="20" t="s">
        <v>4</v>
      </c>
      <c r="F19" s="21" t="s">
        <v>4</v>
      </c>
      <c r="G19" s="13">
        <v>5.2221614799999996</v>
      </c>
      <c r="H19" s="13">
        <v>0.82360579499999997</v>
      </c>
      <c r="I19" s="13">
        <v>0.58219963100000005</v>
      </c>
      <c r="J19" s="13">
        <v>0.99908597899999996</v>
      </c>
      <c r="K19" s="13">
        <v>4.4150607199999996</v>
      </c>
      <c r="L19" s="13">
        <v>0.93351256500000002</v>
      </c>
      <c r="M19" s="13">
        <v>3.0380383929999999</v>
      </c>
      <c r="N19" s="13">
        <v>0.89707623000000003</v>
      </c>
      <c r="O19" s="15">
        <v>40.780463900000001</v>
      </c>
      <c r="P19" s="15">
        <v>0.49475843200000003</v>
      </c>
    </row>
    <row r="20" spans="1:16" x14ac:dyDescent="0.2">
      <c r="A20" s="26" t="s">
        <v>192</v>
      </c>
      <c r="B20" s="13" t="s">
        <v>19</v>
      </c>
      <c r="C20" s="13" t="s">
        <v>4</v>
      </c>
      <c r="D20" s="21" t="s">
        <v>4</v>
      </c>
      <c r="E20" s="20" t="s">
        <v>4</v>
      </c>
      <c r="F20" s="21" t="s">
        <v>4</v>
      </c>
      <c r="G20" s="13">
        <v>9.2482688100000008</v>
      </c>
      <c r="H20" s="13">
        <v>0.82360579499999997</v>
      </c>
      <c r="I20" s="13">
        <v>2.6491935940000002</v>
      </c>
      <c r="J20" s="13">
        <v>0.99908597899999996</v>
      </c>
      <c r="K20" s="13">
        <v>9.6724353199999999</v>
      </c>
      <c r="L20" s="13">
        <v>0.93351256500000002</v>
      </c>
      <c r="M20" s="13">
        <v>3.661460038</v>
      </c>
      <c r="N20" s="13">
        <v>0.92479178100000003</v>
      </c>
      <c r="O20" s="15">
        <v>867.68936289999999</v>
      </c>
      <c r="P20" s="15">
        <v>0.34404649399999998</v>
      </c>
    </row>
    <row r="21" spans="1:16" x14ac:dyDescent="0.2">
      <c r="A21" s="19" t="s">
        <v>174</v>
      </c>
      <c r="B21" s="13" t="s">
        <v>513</v>
      </c>
      <c r="C21" s="13" t="s">
        <v>514</v>
      </c>
      <c r="D21" s="27" t="s">
        <v>551</v>
      </c>
      <c r="E21" s="27" t="s">
        <v>550</v>
      </c>
      <c r="F21" s="20" t="s">
        <v>544</v>
      </c>
      <c r="G21" s="13">
        <v>6.1299318009999997</v>
      </c>
      <c r="H21" s="13">
        <v>0.82360579499999997</v>
      </c>
      <c r="I21" s="13">
        <v>1.34624301</v>
      </c>
      <c r="J21" s="13">
        <v>0.99908597899999996</v>
      </c>
      <c r="K21" s="13">
        <v>1.6318328310000001</v>
      </c>
      <c r="L21" s="13">
        <v>0.97194701699999997</v>
      </c>
      <c r="M21" s="13">
        <v>1.941815324</v>
      </c>
      <c r="N21" s="13">
        <v>0.95234884900000005</v>
      </c>
      <c r="O21" s="15">
        <v>26.14945818</v>
      </c>
      <c r="P21" s="15">
        <v>0.44719434600000002</v>
      </c>
    </row>
    <row r="22" spans="1:16" x14ac:dyDescent="0.2">
      <c r="A22" s="26" t="s">
        <v>193</v>
      </c>
      <c r="B22" s="19" t="s">
        <v>19</v>
      </c>
      <c r="C22" s="13" t="s">
        <v>4</v>
      </c>
      <c r="D22" s="21" t="s">
        <v>4</v>
      </c>
      <c r="E22" s="20" t="s">
        <v>4</v>
      </c>
      <c r="F22" s="21" t="s">
        <v>4</v>
      </c>
      <c r="G22" s="13">
        <v>13.387534860000001</v>
      </c>
      <c r="H22" s="13">
        <v>0.82360579499999997</v>
      </c>
      <c r="I22" s="13">
        <v>1.9273234699999999</v>
      </c>
      <c r="J22" s="13">
        <v>0.99908597899999996</v>
      </c>
      <c r="K22" s="13">
        <v>18.365328139999999</v>
      </c>
      <c r="L22" s="13">
        <v>0.93351256500000002</v>
      </c>
      <c r="M22" s="13">
        <v>10.545359960000001</v>
      </c>
      <c r="N22" s="13">
        <v>0.89707623000000003</v>
      </c>
      <c r="O22" s="15">
        <v>4997.0687680000001</v>
      </c>
      <c r="P22" s="15">
        <v>0.126896654</v>
      </c>
    </row>
    <row r="23" spans="1:16" x14ac:dyDescent="0.2">
      <c r="A23" s="26" t="s">
        <v>194</v>
      </c>
      <c r="B23" s="13" t="s">
        <v>19</v>
      </c>
      <c r="C23" s="13" t="s">
        <v>4</v>
      </c>
      <c r="D23" s="13" t="s">
        <v>4</v>
      </c>
      <c r="E23" s="20" t="s">
        <v>4</v>
      </c>
      <c r="F23" s="21" t="s">
        <v>4</v>
      </c>
      <c r="G23" s="13">
        <v>4.565913482</v>
      </c>
      <c r="H23" s="13">
        <v>0.82360579499999997</v>
      </c>
      <c r="I23" s="13">
        <v>3.2577139439999998</v>
      </c>
      <c r="J23" s="13">
        <v>0.99908597899999996</v>
      </c>
      <c r="K23" s="13">
        <v>8.0412243290000003</v>
      </c>
      <c r="L23" s="13">
        <v>0.93351256500000002</v>
      </c>
      <c r="M23" s="13">
        <v>2.7831394340000002</v>
      </c>
      <c r="N23" s="13">
        <v>0.93930719399999996</v>
      </c>
      <c r="O23" s="15">
        <v>332.88771450000002</v>
      </c>
      <c r="P23" s="15">
        <v>0.33842540100000001</v>
      </c>
    </row>
    <row r="24" spans="1:16" x14ac:dyDescent="0.2">
      <c r="A24" s="26" t="s">
        <v>195</v>
      </c>
      <c r="B24" s="19" t="s">
        <v>19</v>
      </c>
      <c r="C24" s="13" t="s">
        <v>4</v>
      </c>
      <c r="D24" s="21" t="s">
        <v>4</v>
      </c>
      <c r="E24" s="20" t="s">
        <v>4</v>
      </c>
      <c r="F24" s="21" t="s">
        <v>4</v>
      </c>
      <c r="G24" s="13">
        <v>0.15911225200000001</v>
      </c>
      <c r="H24" s="13">
        <v>0.82360579499999997</v>
      </c>
      <c r="I24" s="13">
        <v>0.64303402499999995</v>
      </c>
      <c r="J24" s="13">
        <v>0.99908597899999996</v>
      </c>
      <c r="K24" s="13">
        <v>0.67882287799999996</v>
      </c>
      <c r="L24" s="13">
        <v>0.98858560299999998</v>
      </c>
      <c r="M24" s="13">
        <v>0.245454638</v>
      </c>
      <c r="N24" s="13">
        <v>0.876080733</v>
      </c>
      <c r="O24" s="15">
        <v>1.7047679999999999E-2</v>
      </c>
      <c r="P24" s="15">
        <v>0.12718017600000001</v>
      </c>
    </row>
    <row r="25" spans="1:16" x14ac:dyDescent="0.2">
      <c r="A25" s="13" t="s">
        <v>9</v>
      </c>
      <c r="B25" s="13" t="s">
        <v>19</v>
      </c>
      <c r="C25" s="13" t="s">
        <v>4</v>
      </c>
      <c r="D25" s="13" t="s">
        <v>4</v>
      </c>
      <c r="E25" s="20" t="s">
        <v>4</v>
      </c>
      <c r="F25" s="21" t="s">
        <v>4</v>
      </c>
      <c r="G25" s="13">
        <v>0.81039402000000005</v>
      </c>
      <c r="H25" s="13">
        <v>1</v>
      </c>
      <c r="I25" s="13">
        <v>0.94471370700000001</v>
      </c>
      <c r="J25" s="13">
        <v>0.99908597899999996</v>
      </c>
      <c r="K25" s="14">
        <v>7.7259497999999996E-2</v>
      </c>
      <c r="L25" s="14">
        <v>2.0701246E-2</v>
      </c>
      <c r="M25" s="13">
        <v>0.65452160199999998</v>
      </c>
      <c r="N25" s="13">
        <v>0.97920526600000002</v>
      </c>
      <c r="O25" s="13">
        <v>3.871438E-2</v>
      </c>
      <c r="P25" s="13">
        <v>0.55267006200000002</v>
      </c>
    </row>
    <row r="26" spans="1:16" x14ac:dyDescent="0.2">
      <c r="A26" s="26" t="s">
        <v>196</v>
      </c>
      <c r="B26" s="13" t="s">
        <v>19</v>
      </c>
      <c r="C26" s="13" t="s">
        <v>4</v>
      </c>
      <c r="D26" s="21" t="s">
        <v>4</v>
      </c>
      <c r="E26" s="20" t="s">
        <v>4</v>
      </c>
      <c r="F26" s="21" t="s">
        <v>4</v>
      </c>
      <c r="G26" s="13">
        <v>1.5399585330000001</v>
      </c>
      <c r="H26" s="13">
        <v>0.92951828999999997</v>
      </c>
      <c r="I26" s="13">
        <v>1.6114158519999999</v>
      </c>
      <c r="J26" s="13">
        <v>0.99908597899999996</v>
      </c>
      <c r="K26" s="13">
        <v>3.5230757420000001</v>
      </c>
      <c r="L26" s="13">
        <v>0.93351256500000002</v>
      </c>
      <c r="M26" s="13">
        <v>3.1261858650000001</v>
      </c>
      <c r="N26" s="13">
        <v>0.89707623000000003</v>
      </c>
      <c r="O26" s="15">
        <v>27.330868550000002</v>
      </c>
      <c r="P26" s="15">
        <v>0.31197497499999999</v>
      </c>
    </row>
    <row r="27" spans="1:16" x14ac:dyDescent="0.2">
      <c r="A27" s="26" t="s">
        <v>197</v>
      </c>
      <c r="B27" s="13" t="s">
        <v>19</v>
      </c>
      <c r="C27" s="13" t="s">
        <v>4</v>
      </c>
      <c r="D27" s="13" t="s">
        <v>4</v>
      </c>
      <c r="E27" s="20" t="s">
        <v>4</v>
      </c>
      <c r="F27" s="21" t="s">
        <v>4</v>
      </c>
      <c r="G27" s="13">
        <v>0.24546490600000001</v>
      </c>
      <c r="H27" s="13">
        <v>0.82597811099999996</v>
      </c>
      <c r="I27" s="13">
        <v>1.7197908310000001</v>
      </c>
      <c r="J27" s="13">
        <v>0.99908597899999996</v>
      </c>
      <c r="K27" s="13">
        <v>0.26379964700000003</v>
      </c>
      <c r="L27" s="13">
        <v>0.93351256500000002</v>
      </c>
      <c r="M27" s="13">
        <v>8.3782046999999998E-2</v>
      </c>
      <c r="N27" s="13">
        <v>0.63087846000000003</v>
      </c>
      <c r="O27" s="15">
        <v>9.330184E-3</v>
      </c>
      <c r="P27" s="15">
        <v>0.43097691599999999</v>
      </c>
    </row>
    <row r="28" spans="1:16" x14ac:dyDescent="0.2">
      <c r="A28" s="26" t="s">
        <v>198</v>
      </c>
      <c r="B28" s="13" t="s">
        <v>19</v>
      </c>
      <c r="C28" s="13" t="s">
        <v>4</v>
      </c>
      <c r="D28" s="21" t="s">
        <v>4</v>
      </c>
      <c r="E28" s="20" t="s">
        <v>4</v>
      </c>
      <c r="F28" s="21" t="s">
        <v>4</v>
      </c>
      <c r="G28" s="13">
        <v>4.1434457000000001E-2</v>
      </c>
      <c r="H28" s="13">
        <v>0.82360579499999997</v>
      </c>
      <c r="I28" s="13">
        <v>6.8662495000000004E-2</v>
      </c>
      <c r="J28" s="13">
        <v>0.99908597899999996</v>
      </c>
      <c r="K28" s="13">
        <v>0.80525006799999999</v>
      </c>
      <c r="L28" s="13">
        <v>0.99725672499999996</v>
      </c>
      <c r="M28" s="13">
        <v>0.75068145399999997</v>
      </c>
      <c r="N28" s="13">
        <v>0.99968470099999995</v>
      </c>
      <c r="O28" s="15">
        <v>1.719759E-3</v>
      </c>
      <c r="P28" s="15">
        <v>0.39153544200000001</v>
      </c>
    </row>
    <row r="29" spans="1:16" x14ac:dyDescent="0.2">
      <c r="A29" s="26" t="s">
        <v>199</v>
      </c>
      <c r="B29" s="13" t="s">
        <v>19</v>
      </c>
      <c r="C29" s="13" t="s">
        <v>4</v>
      </c>
      <c r="D29" s="21" t="s">
        <v>4</v>
      </c>
      <c r="E29" s="20" t="s">
        <v>4</v>
      </c>
      <c r="F29" s="21" t="s">
        <v>4</v>
      </c>
      <c r="G29" s="13">
        <v>13.38742006</v>
      </c>
      <c r="H29" s="13">
        <v>0.82360579499999997</v>
      </c>
      <c r="I29" s="13">
        <v>21.374323159999999</v>
      </c>
      <c r="J29" s="13">
        <v>0.99908597899999996</v>
      </c>
      <c r="K29" s="13">
        <v>0.43289845900000001</v>
      </c>
      <c r="L29" s="13">
        <v>0.95990341099999998</v>
      </c>
      <c r="M29" s="13">
        <v>4.8023838220000004</v>
      </c>
      <c r="N29" s="13">
        <v>0.89707623000000003</v>
      </c>
      <c r="O29" s="15">
        <v>594.88383690000001</v>
      </c>
      <c r="P29" s="15">
        <v>0.33472268700000002</v>
      </c>
    </row>
    <row r="30" spans="1:16" x14ac:dyDescent="0.2">
      <c r="A30" s="26" t="s">
        <v>200</v>
      </c>
      <c r="B30" s="13" t="s">
        <v>19</v>
      </c>
      <c r="C30" s="13" t="s">
        <v>4</v>
      </c>
      <c r="D30" s="21" t="s">
        <v>4</v>
      </c>
      <c r="E30" s="20" t="s">
        <v>4</v>
      </c>
      <c r="F30" s="21" t="s">
        <v>4</v>
      </c>
      <c r="G30" s="13">
        <v>6.1318996000000001E-2</v>
      </c>
      <c r="H30" s="13">
        <v>0.82360579499999997</v>
      </c>
      <c r="I30" s="13">
        <v>0.373750841</v>
      </c>
      <c r="J30" s="13">
        <v>0.99908597899999996</v>
      </c>
      <c r="K30" s="13">
        <v>0.17284445800000001</v>
      </c>
      <c r="L30" s="13">
        <v>0.93351256500000002</v>
      </c>
      <c r="M30" s="13">
        <v>0.56483637499999995</v>
      </c>
      <c r="N30" s="13">
        <v>0.97920526600000002</v>
      </c>
      <c r="O30" s="15">
        <v>2.2374600000000001E-3</v>
      </c>
      <c r="P30" s="15">
        <v>0.31273383199999999</v>
      </c>
    </row>
    <row r="31" spans="1:16" x14ac:dyDescent="0.2">
      <c r="A31" s="19" t="s">
        <v>160</v>
      </c>
      <c r="B31" s="13" t="s">
        <v>485</v>
      </c>
      <c r="C31" s="13" t="s">
        <v>486</v>
      </c>
      <c r="D31" s="28" t="s">
        <v>553</v>
      </c>
      <c r="E31" s="28" t="s">
        <v>552</v>
      </c>
      <c r="F31" s="21" t="s">
        <v>4</v>
      </c>
      <c r="G31" s="13">
        <v>4.928963929</v>
      </c>
      <c r="H31" s="13">
        <v>0.82360579499999997</v>
      </c>
      <c r="I31" s="13">
        <v>15.550026190000001</v>
      </c>
      <c r="J31" s="13">
        <v>0.99908597899999996</v>
      </c>
      <c r="K31" s="13">
        <v>2.3922074520000001</v>
      </c>
      <c r="L31" s="13">
        <v>0.95990341099999998</v>
      </c>
      <c r="M31" s="13">
        <v>2.077308098</v>
      </c>
      <c r="N31" s="13">
        <v>0.95490966200000005</v>
      </c>
      <c r="O31" s="15">
        <v>380.87855239999999</v>
      </c>
      <c r="P31" s="15">
        <v>0.12718017600000001</v>
      </c>
    </row>
    <row r="32" spans="1:16" x14ac:dyDescent="0.2">
      <c r="A32" s="26" t="s">
        <v>201</v>
      </c>
      <c r="B32" s="13" t="s">
        <v>19</v>
      </c>
      <c r="C32" s="13" t="s">
        <v>4</v>
      </c>
      <c r="D32" s="29" t="s">
        <v>691</v>
      </c>
      <c r="E32" s="29" t="s">
        <v>594</v>
      </c>
      <c r="F32" s="21" t="s">
        <v>4</v>
      </c>
      <c r="G32" s="13">
        <v>0.19633725499999999</v>
      </c>
      <c r="H32" s="13">
        <v>0.82360579499999997</v>
      </c>
      <c r="I32" s="13">
        <v>0.12535421499999999</v>
      </c>
      <c r="J32" s="13">
        <v>0.99908597899999996</v>
      </c>
      <c r="K32" s="13">
        <v>0.47027435099999998</v>
      </c>
      <c r="L32" s="13">
        <v>0.95990341099999998</v>
      </c>
      <c r="M32" s="13">
        <v>0.58847316400000005</v>
      </c>
      <c r="N32" s="13">
        <v>0.97920526600000002</v>
      </c>
      <c r="O32" s="15">
        <v>6.8111370000000001E-3</v>
      </c>
      <c r="P32" s="15">
        <v>0.30613302199999998</v>
      </c>
    </row>
    <row r="33" spans="1:16" x14ac:dyDescent="0.2">
      <c r="A33" s="19" t="s">
        <v>105</v>
      </c>
      <c r="B33" s="13" t="s">
        <v>382</v>
      </c>
      <c r="C33" s="13" t="s">
        <v>383</v>
      </c>
      <c r="D33" s="20" t="s">
        <v>692</v>
      </c>
      <c r="E33" s="20" t="s">
        <v>595</v>
      </c>
      <c r="F33" s="20" t="s">
        <v>4</v>
      </c>
      <c r="G33" s="13">
        <v>0.73461863100000002</v>
      </c>
      <c r="H33" s="13">
        <v>1</v>
      </c>
      <c r="I33" s="13">
        <v>6.6799371999999996E-2</v>
      </c>
      <c r="J33" s="13">
        <v>0.99908597899999996</v>
      </c>
      <c r="K33" s="13">
        <v>0.44285184</v>
      </c>
      <c r="L33" s="13">
        <v>0.95990341099999998</v>
      </c>
      <c r="M33" s="13">
        <v>9.5424132999999994E-2</v>
      </c>
      <c r="N33" s="13">
        <v>0.89707623000000003</v>
      </c>
      <c r="O33" s="15">
        <v>2.0737239999999999E-3</v>
      </c>
      <c r="P33" s="15">
        <v>0.32693449000000002</v>
      </c>
    </row>
    <row r="34" spans="1:16" x14ac:dyDescent="0.2">
      <c r="A34" s="26" t="s">
        <v>202</v>
      </c>
      <c r="B34" s="13" t="s">
        <v>19</v>
      </c>
      <c r="C34" s="13" t="s">
        <v>4</v>
      </c>
      <c r="D34" s="21" t="s">
        <v>4</v>
      </c>
      <c r="E34" s="20" t="s">
        <v>4</v>
      </c>
      <c r="F34" s="21" t="s">
        <v>4</v>
      </c>
      <c r="G34" s="13">
        <v>3.571506646</v>
      </c>
      <c r="H34" s="13">
        <v>0.84403981100000003</v>
      </c>
      <c r="I34" s="13">
        <v>2.904642677</v>
      </c>
      <c r="J34" s="13">
        <v>0.99908597899999996</v>
      </c>
      <c r="K34" s="13">
        <v>14.9186364</v>
      </c>
      <c r="L34" s="13">
        <v>0.93351256500000002</v>
      </c>
      <c r="M34" s="13">
        <v>8.0587142909999994</v>
      </c>
      <c r="N34" s="13">
        <v>0.89707623000000003</v>
      </c>
      <c r="O34" s="15">
        <v>1247.2085079999999</v>
      </c>
      <c r="P34" s="15">
        <v>0.29391139900000002</v>
      </c>
    </row>
    <row r="35" spans="1:16" x14ac:dyDescent="0.2">
      <c r="A35" s="26" t="s">
        <v>95</v>
      </c>
      <c r="B35" s="13" t="s">
        <v>19</v>
      </c>
      <c r="C35" s="13" t="s">
        <v>4</v>
      </c>
      <c r="D35" s="21" t="s">
        <v>4</v>
      </c>
      <c r="E35" s="20" t="s">
        <v>4</v>
      </c>
      <c r="F35" s="21" t="s">
        <v>4</v>
      </c>
      <c r="G35" s="13">
        <v>2.2630602999999999E-2</v>
      </c>
      <c r="H35" s="13">
        <v>0.82360579499999997</v>
      </c>
      <c r="I35" s="13">
        <v>1.0817557170000001</v>
      </c>
      <c r="J35" s="13">
        <v>0.99908597899999996</v>
      </c>
      <c r="K35" s="13">
        <v>0.498121441</v>
      </c>
      <c r="L35" s="13">
        <v>0.93351256500000002</v>
      </c>
      <c r="M35" s="13">
        <v>0.85306883899999997</v>
      </c>
      <c r="N35" s="13">
        <v>0.99968470099999995</v>
      </c>
      <c r="O35" s="15">
        <v>1.0402666E-2</v>
      </c>
      <c r="P35" s="15">
        <v>0.45671148099999997</v>
      </c>
    </row>
    <row r="36" spans="1:16" x14ac:dyDescent="0.2">
      <c r="A36" s="26" t="s">
        <v>203</v>
      </c>
      <c r="B36" s="19" t="s">
        <v>19</v>
      </c>
      <c r="C36" s="13" t="s">
        <v>4</v>
      </c>
      <c r="D36" s="21" t="s">
        <v>4</v>
      </c>
      <c r="E36" s="20" t="s">
        <v>4</v>
      </c>
      <c r="F36" s="21" t="s">
        <v>4</v>
      </c>
      <c r="G36" s="13">
        <v>9.2625755769999998</v>
      </c>
      <c r="H36" s="13">
        <v>0.82360579499999997</v>
      </c>
      <c r="I36" s="13">
        <v>9.7298798000000009</v>
      </c>
      <c r="J36" s="13">
        <v>0.99908597899999996</v>
      </c>
      <c r="K36" s="13">
        <v>6.2001393599999997</v>
      </c>
      <c r="L36" s="13">
        <v>0.93351256500000002</v>
      </c>
      <c r="M36" s="13">
        <v>15.334160320000001</v>
      </c>
      <c r="N36" s="13">
        <v>0.89707623000000003</v>
      </c>
      <c r="O36" s="15">
        <v>8568.4188979999999</v>
      </c>
      <c r="P36" s="15">
        <v>0.16172423</v>
      </c>
    </row>
    <row r="37" spans="1:16" x14ac:dyDescent="0.2">
      <c r="A37" s="26" t="s">
        <v>204</v>
      </c>
      <c r="B37" s="13" t="s">
        <v>19</v>
      </c>
      <c r="C37" s="13" t="s">
        <v>4</v>
      </c>
      <c r="D37" s="21" t="s">
        <v>4</v>
      </c>
      <c r="E37" s="20" t="s">
        <v>4</v>
      </c>
      <c r="F37" s="21" t="s">
        <v>4</v>
      </c>
      <c r="G37" s="13">
        <v>1.057842814</v>
      </c>
      <c r="H37" s="13">
        <v>1</v>
      </c>
      <c r="I37" s="13">
        <v>5.9071836000000003E-2</v>
      </c>
      <c r="J37" s="13">
        <v>0.99908597899999996</v>
      </c>
      <c r="K37" s="13">
        <v>0.43506454500000002</v>
      </c>
      <c r="L37" s="13">
        <v>0.95990341099999998</v>
      </c>
      <c r="M37" s="13">
        <v>9.5420155000000006E-2</v>
      </c>
      <c r="N37" s="13">
        <v>0.89707623000000003</v>
      </c>
      <c r="O37" s="15">
        <v>2.5941520000000002E-3</v>
      </c>
      <c r="P37" s="15">
        <v>0.39026844300000002</v>
      </c>
    </row>
    <row r="38" spans="1:16" ht="17" x14ac:dyDescent="0.2">
      <c r="A38" s="25" t="s">
        <v>52</v>
      </c>
      <c r="B38" s="13" t="s">
        <v>19</v>
      </c>
      <c r="C38" s="13" t="s">
        <v>4</v>
      </c>
      <c r="D38" s="13" t="s">
        <v>4</v>
      </c>
      <c r="E38" s="20" t="s">
        <v>4</v>
      </c>
      <c r="F38" s="21" t="s">
        <v>4</v>
      </c>
      <c r="G38" s="13">
        <v>2.6723648999999998</v>
      </c>
      <c r="H38" s="13">
        <v>0.85853242600000002</v>
      </c>
      <c r="I38" s="13">
        <v>0.62600482099999999</v>
      </c>
      <c r="J38" s="13">
        <v>0.99908597899999996</v>
      </c>
      <c r="K38" s="13">
        <v>0.90811890399999995</v>
      </c>
      <c r="L38" s="13">
        <v>1</v>
      </c>
      <c r="M38" s="15">
        <v>3.3879746000000002E-2</v>
      </c>
      <c r="N38" s="15">
        <v>0.458678223</v>
      </c>
      <c r="O38" s="13">
        <v>5.1470253000000001E-2</v>
      </c>
      <c r="P38" s="13">
        <v>0.76010093199999995</v>
      </c>
    </row>
    <row r="39" spans="1:16" x14ac:dyDescent="0.2">
      <c r="A39" s="26" t="s">
        <v>205</v>
      </c>
      <c r="B39" s="13" t="s">
        <v>19</v>
      </c>
      <c r="C39" s="13" t="s">
        <v>4</v>
      </c>
      <c r="D39" s="21" t="s">
        <v>4</v>
      </c>
      <c r="E39" s="20" t="s">
        <v>4</v>
      </c>
      <c r="F39" s="21" t="s">
        <v>4</v>
      </c>
      <c r="G39" s="13">
        <v>1.295697689</v>
      </c>
      <c r="H39" s="13">
        <v>1</v>
      </c>
      <c r="I39" s="13">
        <v>6.6157107000000007E-2</v>
      </c>
      <c r="J39" s="13">
        <v>0.99908597899999996</v>
      </c>
      <c r="K39" s="13">
        <v>0.31193331600000002</v>
      </c>
      <c r="L39" s="13">
        <v>0.93351256500000002</v>
      </c>
      <c r="M39" s="13">
        <v>7.2811186999999999E-2</v>
      </c>
      <c r="N39" s="13">
        <v>0.89707623000000003</v>
      </c>
      <c r="O39" s="15">
        <v>1.9468840000000001E-3</v>
      </c>
      <c r="P39" s="15">
        <v>0.26706129299999998</v>
      </c>
    </row>
    <row r="40" spans="1:16" x14ac:dyDescent="0.2">
      <c r="A40" s="26" t="s">
        <v>206</v>
      </c>
      <c r="B40" s="13" t="s">
        <v>19</v>
      </c>
      <c r="C40" s="13" t="s">
        <v>4</v>
      </c>
      <c r="D40" s="21" t="s">
        <v>4</v>
      </c>
      <c r="E40" s="20" t="s">
        <v>4</v>
      </c>
      <c r="F40" s="21" t="s">
        <v>4</v>
      </c>
      <c r="G40" s="13">
        <v>21.63227479</v>
      </c>
      <c r="H40" s="13">
        <v>0.82360579499999997</v>
      </c>
      <c r="I40" s="13">
        <v>1.1950048470000001</v>
      </c>
      <c r="J40" s="13">
        <v>0.99908597899999996</v>
      </c>
      <c r="K40" s="13">
        <v>9.6729796379999993</v>
      </c>
      <c r="L40" s="13">
        <v>0.93351256500000002</v>
      </c>
      <c r="M40" s="13">
        <v>3.6582323379999999</v>
      </c>
      <c r="N40" s="13">
        <v>0.92479178100000003</v>
      </c>
      <c r="O40" s="15">
        <v>914.75210189999996</v>
      </c>
      <c r="P40" s="15">
        <v>0.37384641800000001</v>
      </c>
    </row>
    <row r="41" spans="1:16" ht="15.75" customHeight="1" x14ac:dyDescent="0.2">
      <c r="A41" s="26" t="s">
        <v>207</v>
      </c>
      <c r="B41" s="13" t="s">
        <v>19</v>
      </c>
      <c r="C41" s="13" t="s">
        <v>4</v>
      </c>
      <c r="D41" s="20" t="s">
        <v>4</v>
      </c>
      <c r="E41" s="20" t="s">
        <v>4</v>
      </c>
      <c r="F41" s="21" t="s">
        <v>4</v>
      </c>
      <c r="G41" s="13">
        <v>24.639781339999999</v>
      </c>
      <c r="H41" s="13">
        <v>0.82360579499999997</v>
      </c>
      <c r="I41" s="13">
        <v>1.1844842209999999</v>
      </c>
      <c r="J41" s="13">
        <v>0.99908597899999996</v>
      </c>
      <c r="K41" s="13">
        <v>7.9384253349999998</v>
      </c>
      <c r="L41" s="13">
        <v>0.93351256500000002</v>
      </c>
      <c r="M41" s="13">
        <v>5.658303665</v>
      </c>
      <c r="N41" s="13">
        <v>0.93930719399999996</v>
      </c>
      <c r="O41" s="15">
        <v>1310.951861</v>
      </c>
      <c r="P41" s="15">
        <v>0.39026844300000002</v>
      </c>
    </row>
    <row r="42" spans="1:16" x14ac:dyDescent="0.2">
      <c r="A42" s="19" t="s">
        <v>208</v>
      </c>
      <c r="B42" s="13" t="s">
        <v>19</v>
      </c>
      <c r="C42" s="13" t="s">
        <v>4</v>
      </c>
      <c r="D42" s="30" t="s">
        <v>693</v>
      </c>
      <c r="E42" s="29" t="s">
        <v>596</v>
      </c>
      <c r="F42" s="21" t="s">
        <v>4</v>
      </c>
      <c r="G42" s="13">
        <v>5.4074893289999997</v>
      </c>
      <c r="H42" s="13">
        <v>0.84403981100000003</v>
      </c>
      <c r="I42" s="13">
        <v>2.712046591</v>
      </c>
      <c r="J42" s="13">
        <v>0.99908597899999996</v>
      </c>
      <c r="K42" s="13">
        <v>11.341677150000001</v>
      </c>
      <c r="L42" s="13">
        <v>0.93351256500000002</v>
      </c>
      <c r="M42" s="13">
        <v>7.7802669160000004</v>
      </c>
      <c r="N42" s="13">
        <v>0.90816943500000002</v>
      </c>
      <c r="O42" s="15">
        <v>1294.0903370000001</v>
      </c>
      <c r="P42" s="15">
        <v>0.490422091</v>
      </c>
    </row>
    <row r="43" spans="1:16" x14ac:dyDescent="0.2">
      <c r="A43" s="26" t="s">
        <v>209</v>
      </c>
      <c r="B43" s="13" t="s">
        <v>19</v>
      </c>
      <c r="C43" s="13" t="s">
        <v>4</v>
      </c>
      <c r="D43" s="13" t="s">
        <v>4</v>
      </c>
      <c r="E43" s="20" t="s">
        <v>4</v>
      </c>
      <c r="F43" s="21" t="s">
        <v>4</v>
      </c>
      <c r="G43" s="13">
        <v>16.176129660000001</v>
      </c>
      <c r="H43" s="13">
        <v>0.82360579499999997</v>
      </c>
      <c r="I43" s="13">
        <v>9.9865580989999998</v>
      </c>
      <c r="J43" s="13">
        <v>0.99908597899999996</v>
      </c>
      <c r="K43" s="13">
        <v>9.4467585730000003</v>
      </c>
      <c r="L43" s="13">
        <v>0.93351256500000002</v>
      </c>
      <c r="M43" s="13">
        <v>1.0781444019999999</v>
      </c>
      <c r="N43" s="13">
        <v>1</v>
      </c>
      <c r="O43" s="15">
        <v>1645.3193329999999</v>
      </c>
      <c r="P43" s="15">
        <v>0.34404649399999998</v>
      </c>
    </row>
    <row r="44" spans="1:16" x14ac:dyDescent="0.2">
      <c r="A44" s="26" t="s">
        <v>210</v>
      </c>
      <c r="B44" s="13" t="s">
        <v>19</v>
      </c>
      <c r="C44" s="13" t="s">
        <v>4</v>
      </c>
      <c r="D44" s="21" t="s">
        <v>4</v>
      </c>
      <c r="E44" s="20" t="s">
        <v>4</v>
      </c>
      <c r="F44" s="21" t="s">
        <v>4</v>
      </c>
      <c r="G44" s="13">
        <v>7.8332451999999997E-2</v>
      </c>
      <c r="H44" s="13">
        <v>0.82360579499999997</v>
      </c>
      <c r="I44" s="13">
        <v>0.65496654899999995</v>
      </c>
      <c r="J44" s="13">
        <v>0.99908597899999996</v>
      </c>
      <c r="K44" s="13">
        <v>0.13041962100000001</v>
      </c>
      <c r="L44" s="13">
        <v>0.93351256500000002</v>
      </c>
      <c r="M44" s="13">
        <v>0.65675481199999997</v>
      </c>
      <c r="N44" s="13">
        <v>0.97920526600000002</v>
      </c>
      <c r="O44" s="15">
        <v>4.3944750000000001E-3</v>
      </c>
      <c r="P44" s="15">
        <v>0.490422091</v>
      </c>
    </row>
    <row r="45" spans="1:16" x14ac:dyDescent="0.2">
      <c r="A45" s="26" t="s">
        <v>211</v>
      </c>
      <c r="B45" s="13" t="s">
        <v>19</v>
      </c>
      <c r="C45" s="13" t="s">
        <v>4</v>
      </c>
      <c r="D45" s="21" t="s">
        <v>4</v>
      </c>
      <c r="E45" s="20" t="s">
        <v>4</v>
      </c>
      <c r="F45" s="21" t="s">
        <v>4</v>
      </c>
      <c r="G45" s="13">
        <v>6.0209998000000001E-2</v>
      </c>
      <c r="H45" s="13">
        <v>0.82360579499999997</v>
      </c>
      <c r="I45" s="13">
        <v>0.29838598399999999</v>
      </c>
      <c r="J45" s="13">
        <v>0.99908597899999996</v>
      </c>
      <c r="K45" s="13">
        <v>0.31285764999999999</v>
      </c>
      <c r="L45" s="13">
        <v>0.93351256500000002</v>
      </c>
      <c r="M45" s="13">
        <v>0.13627666299999999</v>
      </c>
      <c r="N45" s="13">
        <v>0.89707623000000003</v>
      </c>
      <c r="O45" s="15">
        <v>7.6597600000000003E-4</v>
      </c>
      <c r="P45" s="15">
        <v>0.45671148099999997</v>
      </c>
    </row>
    <row r="46" spans="1:16" x14ac:dyDescent="0.2">
      <c r="A46" s="26" t="s">
        <v>212</v>
      </c>
      <c r="B46" s="13" t="s">
        <v>19</v>
      </c>
      <c r="C46" s="13" t="s">
        <v>4</v>
      </c>
      <c r="D46" s="21" t="s">
        <v>4</v>
      </c>
      <c r="E46" s="20" t="s">
        <v>4</v>
      </c>
      <c r="F46" s="21" t="s">
        <v>4</v>
      </c>
      <c r="G46" s="13">
        <v>5.1992473999999997E-2</v>
      </c>
      <c r="H46" s="13">
        <v>0.82360579499999997</v>
      </c>
      <c r="I46" s="13">
        <v>0.30636007900000001</v>
      </c>
      <c r="J46" s="13">
        <v>0.99908597899999996</v>
      </c>
      <c r="K46" s="13">
        <v>1.7796473850000001</v>
      </c>
      <c r="L46" s="13">
        <v>0.99725672499999996</v>
      </c>
      <c r="M46" s="13">
        <v>3.719248E-2</v>
      </c>
      <c r="N46" s="13">
        <v>0.89707623000000003</v>
      </c>
      <c r="O46" s="15">
        <v>1.0542940000000001E-3</v>
      </c>
      <c r="P46" s="15">
        <v>0.45671148099999997</v>
      </c>
    </row>
    <row r="47" spans="1:16" x14ac:dyDescent="0.2">
      <c r="A47" s="19" t="s">
        <v>156</v>
      </c>
      <c r="B47" s="13" t="s">
        <v>476</v>
      </c>
      <c r="C47" s="13" t="s">
        <v>477</v>
      </c>
      <c r="D47" s="20" t="s">
        <v>694</v>
      </c>
      <c r="E47" s="20" t="s">
        <v>597</v>
      </c>
      <c r="F47" s="31" t="s">
        <v>4</v>
      </c>
      <c r="G47" s="13">
        <v>9.4856139969999997</v>
      </c>
      <c r="H47" s="13">
        <v>0.82360579499999997</v>
      </c>
      <c r="I47" s="13">
        <v>9.7868625040000001</v>
      </c>
      <c r="J47" s="13">
        <v>0.99908597899999996</v>
      </c>
      <c r="K47" s="13">
        <v>4.515216208</v>
      </c>
      <c r="L47" s="13">
        <v>0.95990341099999998</v>
      </c>
      <c r="M47" s="13">
        <v>28.283881170000001</v>
      </c>
      <c r="N47" s="13">
        <v>0.635887604</v>
      </c>
      <c r="O47" s="15">
        <v>11855.68057</v>
      </c>
      <c r="P47" s="15">
        <v>0.16172423</v>
      </c>
    </row>
    <row r="48" spans="1:16" ht="17" x14ac:dyDescent="0.2">
      <c r="A48" s="32" t="s">
        <v>44</v>
      </c>
      <c r="B48" s="13" t="s">
        <v>19</v>
      </c>
      <c r="C48" s="13" t="s">
        <v>4</v>
      </c>
      <c r="D48" s="13" t="s">
        <v>4</v>
      </c>
      <c r="E48" s="20" t="s">
        <v>4</v>
      </c>
      <c r="F48" s="29" t="s">
        <v>4</v>
      </c>
      <c r="G48" s="13">
        <v>0.113071323</v>
      </c>
      <c r="H48" s="13">
        <v>0.82360579499999997</v>
      </c>
      <c r="I48" s="13">
        <v>2.0508865850000002</v>
      </c>
      <c r="J48" s="13">
        <v>0.99908597899999996</v>
      </c>
      <c r="K48" s="13">
        <v>11.32558219</v>
      </c>
      <c r="L48" s="13">
        <v>0.93351256500000002</v>
      </c>
      <c r="M48" s="15">
        <v>2.680476E-2</v>
      </c>
      <c r="N48" s="15">
        <v>0.43623073000000001</v>
      </c>
      <c r="O48" s="13">
        <v>7.0399014999999995E-2</v>
      </c>
      <c r="P48" s="13">
        <v>1</v>
      </c>
    </row>
    <row r="49" spans="1:16" x14ac:dyDescent="0.2">
      <c r="A49" s="26" t="s">
        <v>213</v>
      </c>
      <c r="B49" s="13" t="s">
        <v>19</v>
      </c>
      <c r="C49" s="13" t="s">
        <v>4</v>
      </c>
      <c r="D49" s="21" t="s">
        <v>4</v>
      </c>
      <c r="E49" s="20" t="s">
        <v>4</v>
      </c>
      <c r="F49" s="21" t="s">
        <v>4</v>
      </c>
      <c r="G49" s="13">
        <v>1.980365787</v>
      </c>
      <c r="H49" s="13">
        <v>0.90903075200000005</v>
      </c>
      <c r="I49" s="13">
        <v>0.89010366600000002</v>
      </c>
      <c r="J49" s="13">
        <v>0.99908597899999996</v>
      </c>
      <c r="K49" s="13">
        <v>9.6763535380000008</v>
      </c>
      <c r="L49" s="13">
        <v>0.93351256500000002</v>
      </c>
      <c r="M49" s="13">
        <v>15.306964430000001</v>
      </c>
      <c r="N49" s="13">
        <v>0.89707623000000003</v>
      </c>
      <c r="O49" s="15">
        <v>261.08793580000003</v>
      </c>
      <c r="P49" s="15">
        <v>0.45671148099999997</v>
      </c>
    </row>
    <row r="50" spans="1:16" x14ac:dyDescent="0.2">
      <c r="A50" s="26" t="s">
        <v>214</v>
      </c>
      <c r="B50" s="13" t="s">
        <v>19</v>
      </c>
      <c r="C50" s="13" t="s">
        <v>4</v>
      </c>
      <c r="D50" s="21" t="s">
        <v>4</v>
      </c>
      <c r="E50" s="20" t="s">
        <v>4</v>
      </c>
      <c r="F50" s="21" t="s">
        <v>4</v>
      </c>
      <c r="G50" s="13">
        <v>2.7162117280000002</v>
      </c>
      <c r="H50" s="13">
        <v>0.84403981100000003</v>
      </c>
      <c r="I50" s="13">
        <v>15.550336489999999</v>
      </c>
      <c r="J50" s="13">
        <v>0.99908597899999996</v>
      </c>
      <c r="K50" s="13">
        <v>16.617208689999998</v>
      </c>
      <c r="L50" s="13">
        <v>0.93351256500000002</v>
      </c>
      <c r="M50" s="13">
        <v>0.59445924299999997</v>
      </c>
      <c r="N50" s="13">
        <v>0.97920526600000002</v>
      </c>
      <c r="O50" s="15">
        <v>417.23772550000001</v>
      </c>
      <c r="P50" s="15">
        <v>0.38434444400000001</v>
      </c>
    </row>
    <row r="51" spans="1:16" x14ac:dyDescent="0.2">
      <c r="A51" s="19" t="s">
        <v>163</v>
      </c>
      <c r="B51" s="13" t="s">
        <v>491</v>
      </c>
      <c r="C51" s="13" t="s">
        <v>492</v>
      </c>
      <c r="D51" s="20" t="s">
        <v>554</v>
      </c>
      <c r="E51" s="20" t="s">
        <v>598</v>
      </c>
      <c r="F51" s="21" t="s">
        <v>4</v>
      </c>
      <c r="G51" s="13">
        <v>0.24332131400000001</v>
      </c>
      <c r="H51" s="13">
        <v>0.82360579499999997</v>
      </c>
      <c r="I51" s="13">
        <v>0.84465356899999999</v>
      </c>
      <c r="J51" s="13">
        <v>0.99908597899999996</v>
      </c>
      <c r="K51" s="13">
        <v>0.571950548</v>
      </c>
      <c r="L51" s="13">
        <v>0.95990341099999998</v>
      </c>
      <c r="M51" s="13">
        <v>0.220517983</v>
      </c>
      <c r="N51" s="13">
        <v>0.89707623000000003</v>
      </c>
      <c r="O51" s="15">
        <v>2.5921567999999999E-2</v>
      </c>
      <c r="P51" s="15">
        <v>0.38434444400000001</v>
      </c>
    </row>
    <row r="52" spans="1:16" x14ac:dyDescent="0.2">
      <c r="A52" s="19" t="s">
        <v>162</v>
      </c>
      <c r="B52" s="13" t="s">
        <v>489</v>
      </c>
      <c r="C52" s="13" t="s">
        <v>490</v>
      </c>
      <c r="D52" s="20" t="s">
        <v>555</v>
      </c>
      <c r="E52" s="20" t="s">
        <v>599</v>
      </c>
      <c r="F52" s="21" t="s">
        <v>4</v>
      </c>
      <c r="G52" s="13">
        <v>1.2451709070000001</v>
      </c>
      <c r="H52" s="13">
        <v>0.99427702699999998</v>
      </c>
      <c r="I52" s="13">
        <v>1.367089024</v>
      </c>
      <c r="J52" s="13">
        <v>0.99908597899999996</v>
      </c>
      <c r="K52" s="13">
        <v>3.194005862</v>
      </c>
      <c r="L52" s="13">
        <v>0.93351256500000002</v>
      </c>
      <c r="M52" s="13">
        <v>2.1167106950000001</v>
      </c>
      <c r="N52" s="13">
        <v>0.89707623000000003</v>
      </c>
      <c r="O52" s="15">
        <v>11.508612680000001</v>
      </c>
      <c r="P52" s="15">
        <v>0.26706129299999998</v>
      </c>
    </row>
    <row r="53" spans="1:16" x14ac:dyDescent="0.2">
      <c r="A53" s="26" t="s">
        <v>215</v>
      </c>
      <c r="B53" s="13" t="s">
        <v>19</v>
      </c>
      <c r="C53" s="13" t="s">
        <v>4</v>
      </c>
      <c r="D53" s="21" t="s">
        <v>4</v>
      </c>
      <c r="E53" s="20" t="s">
        <v>4</v>
      </c>
      <c r="F53" s="21" t="s">
        <v>4</v>
      </c>
      <c r="G53" s="13">
        <v>2.383525288</v>
      </c>
      <c r="H53" s="13">
        <v>0.82360579499999997</v>
      </c>
      <c r="I53" s="13">
        <v>2.0998646239999998</v>
      </c>
      <c r="J53" s="13">
        <v>0.99908597899999996</v>
      </c>
      <c r="K53" s="13">
        <v>1.4000580389999999</v>
      </c>
      <c r="L53" s="13">
        <v>0.97005622899999999</v>
      </c>
      <c r="M53" s="13">
        <v>1.3560363710000001</v>
      </c>
      <c r="N53" s="13">
        <v>0.97124801599999999</v>
      </c>
      <c r="O53" s="15">
        <v>9.5022934639999992</v>
      </c>
      <c r="P53" s="15">
        <v>0.29391139900000002</v>
      </c>
    </row>
    <row r="54" spans="1:16" x14ac:dyDescent="0.2">
      <c r="A54" s="26" t="s">
        <v>216</v>
      </c>
      <c r="B54" s="13" t="s">
        <v>19</v>
      </c>
      <c r="C54" s="13" t="s">
        <v>4</v>
      </c>
      <c r="D54" s="29" t="s">
        <v>562</v>
      </c>
      <c r="E54" s="29" t="s">
        <v>600</v>
      </c>
      <c r="F54" s="21" t="s">
        <v>4</v>
      </c>
      <c r="G54" s="13">
        <v>22.59923388</v>
      </c>
      <c r="H54" s="13">
        <v>0.82360579499999997</v>
      </c>
      <c r="I54" s="13">
        <v>0.92318891999999997</v>
      </c>
      <c r="J54" s="13">
        <v>1</v>
      </c>
      <c r="K54" s="13">
        <v>10.518357780000001</v>
      </c>
      <c r="L54" s="13">
        <v>0.93351256500000002</v>
      </c>
      <c r="M54" s="13">
        <v>27.16724404</v>
      </c>
      <c r="N54" s="13">
        <v>0.89707623000000003</v>
      </c>
      <c r="O54" s="15">
        <v>5961.8057710000003</v>
      </c>
      <c r="P54" s="15">
        <v>0.38434444400000001</v>
      </c>
    </row>
    <row r="55" spans="1:16" x14ac:dyDescent="0.2">
      <c r="A55" s="31" t="s">
        <v>153</v>
      </c>
      <c r="B55" s="13" t="s">
        <v>470</v>
      </c>
      <c r="C55" s="13" t="s">
        <v>471</v>
      </c>
      <c r="D55" s="33" t="s">
        <v>695</v>
      </c>
      <c r="E55" s="31" t="s">
        <v>601</v>
      </c>
      <c r="F55" s="31" t="s">
        <v>4</v>
      </c>
      <c r="G55" s="13">
        <v>1.4420816270000001</v>
      </c>
      <c r="H55" s="13">
        <v>0.84403981100000003</v>
      </c>
      <c r="I55" s="13">
        <v>1.0509305369999999</v>
      </c>
      <c r="J55" s="13">
        <v>0.99908597899999996</v>
      </c>
      <c r="K55" s="13">
        <v>1.7052233569999999</v>
      </c>
      <c r="L55" s="13">
        <v>0.93351256500000002</v>
      </c>
      <c r="M55" s="13">
        <v>1.9910793870000001</v>
      </c>
      <c r="N55" s="13">
        <v>0.89707623000000003</v>
      </c>
      <c r="O55" s="15">
        <v>5.1455725320000001</v>
      </c>
      <c r="P55" s="15">
        <v>0.34404649399999998</v>
      </c>
    </row>
    <row r="56" spans="1:16" x14ac:dyDescent="0.2">
      <c r="A56" s="26" t="s">
        <v>217</v>
      </c>
      <c r="B56" s="13" t="s">
        <v>19</v>
      </c>
      <c r="C56" s="13" t="s">
        <v>4</v>
      </c>
      <c r="D56" s="13" t="s">
        <v>4</v>
      </c>
      <c r="E56" s="20" t="s">
        <v>4</v>
      </c>
      <c r="F56" s="21" t="s">
        <v>4</v>
      </c>
      <c r="G56" s="13">
        <v>0.54526645900000004</v>
      </c>
      <c r="H56" s="13">
        <v>0.88984049600000004</v>
      </c>
      <c r="I56" s="13">
        <v>0.223817235</v>
      </c>
      <c r="J56" s="13">
        <v>0.99908597899999996</v>
      </c>
      <c r="K56" s="13">
        <v>0.32593355099999999</v>
      </c>
      <c r="L56" s="13">
        <v>0.93351256500000002</v>
      </c>
      <c r="M56" s="13">
        <v>0.48227684500000001</v>
      </c>
      <c r="N56" s="13">
        <v>0.95490966200000005</v>
      </c>
      <c r="O56" s="15">
        <v>1.9183497000000001E-2</v>
      </c>
      <c r="P56" s="15">
        <v>0.49475843200000003</v>
      </c>
    </row>
    <row r="57" spans="1:16" x14ac:dyDescent="0.2">
      <c r="A57" s="26" t="s">
        <v>218</v>
      </c>
      <c r="B57" s="13" t="s">
        <v>19</v>
      </c>
      <c r="C57" s="13" t="s">
        <v>4</v>
      </c>
      <c r="D57" s="21" t="s">
        <v>4</v>
      </c>
      <c r="E57" s="20" t="s">
        <v>4</v>
      </c>
      <c r="F57" s="21" t="s">
        <v>4</v>
      </c>
      <c r="G57" s="13">
        <v>8.9803934739999995</v>
      </c>
      <c r="H57" s="13">
        <v>0.82360579499999997</v>
      </c>
      <c r="I57" s="13">
        <v>2.9014122499999999</v>
      </c>
      <c r="J57" s="13">
        <v>0.99908597899999996</v>
      </c>
      <c r="K57" s="13">
        <v>7.9117731920000001</v>
      </c>
      <c r="L57" s="13">
        <v>0.93351256500000002</v>
      </c>
      <c r="M57" s="13">
        <v>11.94481985</v>
      </c>
      <c r="N57" s="13">
        <v>0.89707623000000003</v>
      </c>
      <c r="O57" s="15">
        <v>2462.3979370000002</v>
      </c>
      <c r="P57" s="15">
        <v>0.33345699099999998</v>
      </c>
    </row>
    <row r="58" spans="1:16" x14ac:dyDescent="0.2">
      <c r="A58" s="26" t="s">
        <v>219</v>
      </c>
      <c r="B58" s="19" t="s">
        <v>19</v>
      </c>
      <c r="C58" s="13" t="s">
        <v>4</v>
      </c>
      <c r="D58" s="20" t="s">
        <v>4</v>
      </c>
      <c r="E58" s="20" t="s">
        <v>4</v>
      </c>
      <c r="F58" s="21" t="s">
        <v>4</v>
      </c>
      <c r="G58" s="13">
        <v>5.9950233999999998E-2</v>
      </c>
      <c r="H58" s="13">
        <v>0.82360579499999997</v>
      </c>
      <c r="I58" s="13">
        <v>0.124073828</v>
      </c>
      <c r="J58" s="13">
        <v>0.99908597899999996</v>
      </c>
      <c r="K58" s="13">
        <v>0.40591084300000002</v>
      </c>
      <c r="L58" s="13">
        <v>0.95990341099999998</v>
      </c>
      <c r="M58" s="13">
        <v>7.2857805999999997E-2</v>
      </c>
      <c r="N58" s="13">
        <v>0.89707623000000003</v>
      </c>
      <c r="O58" s="15">
        <v>2.19977E-4</v>
      </c>
      <c r="P58" s="15">
        <v>0.12718017600000001</v>
      </c>
    </row>
    <row r="59" spans="1:16" ht="17" x14ac:dyDescent="0.2">
      <c r="A59" s="25" t="s">
        <v>56</v>
      </c>
      <c r="B59" s="13" t="s">
        <v>19</v>
      </c>
      <c r="C59" s="13" t="s">
        <v>4</v>
      </c>
      <c r="D59" s="13" t="s">
        <v>4</v>
      </c>
      <c r="E59" s="21" t="s">
        <v>4</v>
      </c>
      <c r="F59" s="29" t="s">
        <v>4</v>
      </c>
      <c r="G59" s="13">
        <v>5.0851335899999999</v>
      </c>
      <c r="H59" s="13">
        <v>0.84403981100000003</v>
      </c>
      <c r="I59" s="13">
        <v>1.7223897699999999</v>
      </c>
      <c r="J59" s="13">
        <v>0.99908597899999996</v>
      </c>
      <c r="K59" s="13">
        <v>3.3020847280000001</v>
      </c>
      <c r="L59" s="13">
        <v>0.93351256500000002</v>
      </c>
      <c r="M59" s="15">
        <v>3.4899751999999999E-2</v>
      </c>
      <c r="N59" s="15">
        <v>0.45998935499999999</v>
      </c>
      <c r="O59" s="13">
        <v>1.0093559670000001</v>
      </c>
      <c r="P59" s="13">
        <v>1</v>
      </c>
    </row>
    <row r="60" spans="1:16" x14ac:dyDescent="0.2">
      <c r="A60" s="19" t="s">
        <v>220</v>
      </c>
      <c r="B60" s="13" t="s">
        <v>19</v>
      </c>
      <c r="C60" s="13" t="s">
        <v>4</v>
      </c>
      <c r="D60" s="13" t="s">
        <v>4</v>
      </c>
      <c r="E60" s="21" t="s">
        <v>4</v>
      </c>
      <c r="F60" s="21" t="s">
        <v>4</v>
      </c>
      <c r="G60" s="13">
        <v>16.822398039999999</v>
      </c>
      <c r="H60" s="13">
        <v>0.82360579499999997</v>
      </c>
      <c r="I60" s="13">
        <v>0.84732528299999998</v>
      </c>
      <c r="J60" s="13">
        <v>0.99908597899999996</v>
      </c>
      <c r="K60" s="13">
        <v>9.7460327909999993</v>
      </c>
      <c r="L60" s="13">
        <v>0.93351256500000002</v>
      </c>
      <c r="M60" s="13">
        <v>17.445619069999999</v>
      </c>
      <c r="N60" s="13">
        <v>0.89707623000000003</v>
      </c>
      <c r="O60" s="15">
        <v>2423.5518950000001</v>
      </c>
      <c r="P60" s="15">
        <v>0.29391139900000002</v>
      </c>
    </row>
    <row r="61" spans="1:16" x14ac:dyDescent="0.2">
      <c r="A61" s="19" t="s">
        <v>221</v>
      </c>
      <c r="B61" s="13" t="s">
        <v>19</v>
      </c>
      <c r="C61" s="13" t="s">
        <v>4</v>
      </c>
      <c r="D61" s="13" t="s">
        <v>4</v>
      </c>
      <c r="E61" s="21" t="s">
        <v>4</v>
      </c>
      <c r="F61" s="21" t="s">
        <v>4</v>
      </c>
      <c r="G61" s="13">
        <v>18.020042950000001</v>
      </c>
      <c r="H61" s="13">
        <v>0.82360579499999997</v>
      </c>
      <c r="I61" s="13">
        <v>1.89907855</v>
      </c>
      <c r="J61" s="13">
        <v>0.99908597899999996</v>
      </c>
      <c r="K61" s="13">
        <v>21.952124340000001</v>
      </c>
      <c r="L61" s="13">
        <v>0.93351256500000002</v>
      </c>
      <c r="M61" s="13">
        <v>0.90574907500000001</v>
      </c>
      <c r="N61" s="13">
        <v>0.99968470099999995</v>
      </c>
      <c r="O61" s="15">
        <v>680.42960870000002</v>
      </c>
      <c r="P61" s="15">
        <v>0.26706129299999998</v>
      </c>
    </row>
    <row r="62" spans="1:16" ht="17" x14ac:dyDescent="0.2">
      <c r="A62" s="25" t="s">
        <v>57</v>
      </c>
      <c r="B62" s="13" t="s">
        <v>19</v>
      </c>
      <c r="C62" s="13" t="s">
        <v>4</v>
      </c>
      <c r="D62" s="13" t="s">
        <v>4</v>
      </c>
      <c r="E62" s="21" t="s">
        <v>4</v>
      </c>
      <c r="F62" s="29" t="s">
        <v>4</v>
      </c>
      <c r="G62" s="13">
        <v>0.65987198800000002</v>
      </c>
      <c r="H62" s="13">
        <v>0.99427702699999998</v>
      </c>
      <c r="I62" s="13">
        <v>1.210885797</v>
      </c>
      <c r="J62" s="13">
        <v>0.99908597899999996</v>
      </c>
      <c r="K62" s="13">
        <v>1.221344652</v>
      </c>
      <c r="L62" s="13">
        <v>0.99725672499999996</v>
      </c>
      <c r="M62" s="15">
        <v>32.621319450000001</v>
      </c>
      <c r="N62" s="15">
        <v>0.45998935499999999</v>
      </c>
      <c r="O62" s="13">
        <v>31.83483738</v>
      </c>
      <c r="P62" s="13">
        <v>0.686806684</v>
      </c>
    </row>
    <row r="63" spans="1:16" x14ac:dyDescent="0.2">
      <c r="A63" s="19" t="s">
        <v>222</v>
      </c>
      <c r="B63" s="13" t="s">
        <v>19</v>
      </c>
      <c r="C63" s="13" t="s">
        <v>4</v>
      </c>
      <c r="D63" s="13" t="s">
        <v>4</v>
      </c>
      <c r="E63" s="20" t="s">
        <v>4</v>
      </c>
      <c r="F63" s="21" t="s">
        <v>4</v>
      </c>
      <c r="G63" s="13">
        <v>2.0146450900000001</v>
      </c>
      <c r="H63" s="13">
        <v>0.84403981100000003</v>
      </c>
      <c r="I63" s="13">
        <v>9.729802544</v>
      </c>
      <c r="J63" s="13">
        <v>0.99908597899999996</v>
      </c>
      <c r="K63" s="13">
        <v>11.408870930000001</v>
      </c>
      <c r="L63" s="13">
        <v>0.93351256500000002</v>
      </c>
      <c r="M63" s="13">
        <v>2.5180108259999998</v>
      </c>
      <c r="N63" s="13">
        <v>0.95490966200000005</v>
      </c>
      <c r="O63" s="15">
        <v>563.12244329999999</v>
      </c>
      <c r="P63" s="15">
        <v>0.31197497499999999</v>
      </c>
    </row>
    <row r="64" spans="1:16" x14ac:dyDescent="0.2">
      <c r="A64" s="19" t="s">
        <v>223</v>
      </c>
      <c r="B64" s="13" t="s">
        <v>19</v>
      </c>
      <c r="C64" s="13" t="s">
        <v>4</v>
      </c>
      <c r="D64" s="13" t="s">
        <v>4</v>
      </c>
      <c r="E64" s="20" t="s">
        <v>4</v>
      </c>
      <c r="F64" s="21" t="s">
        <v>4</v>
      </c>
      <c r="G64" s="13">
        <v>0.15617145900000001</v>
      </c>
      <c r="H64" s="13">
        <v>0.82360579499999997</v>
      </c>
      <c r="I64" s="13">
        <v>0.248154455</v>
      </c>
      <c r="J64" s="13">
        <v>0.99908597899999996</v>
      </c>
      <c r="K64" s="13">
        <v>0.39072041800000001</v>
      </c>
      <c r="L64" s="13">
        <v>0.93351256500000002</v>
      </c>
      <c r="M64" s="13">
        <v>1.2415704219999999</v>
      </c>
      <c r="N64" s="13">
        <v>0.99968470099999995</v>
      </c>
      <c r="O64" s="15">
        <v>1.8800146E-2</v>
      </c>
      <c r="P64" s="15">
        <v>0.47998228900000001</v>
      </c>
    </row>
    <row r="65" spans="1:16" x14ac:dyDescent="0.2">
      <c r="A65" s="19" t="s">
        <v>224</v>
      </c>
      <c r="B65" s="13" t="s">
        <v>19</v>
      </c>
      <c r="C65" s="13" t="s">
        <v>4</v>
      </c>
      <c r="D65" s="13" t="s">
        <v>4</v>
      </c>
      <c r="E65" s="20" t="s">
        <v>4</v>
      </c>
      <c r="F65" s="21" t="s">
        <v>4</v>
      </c>
      <c r="G65" s="13">
        <v>13.387425739999999</v>
      </c>
      <c r="H65" s="13">
        <v>0.82360579499999997</v>
      </c>
      <c r="I65" s="13">
        <v>3.7462751440000002</v>
      </c>
      <c r="J65" s="13">
        <v>0.99908597899999996</v>
      </c>
      <c r="K65" s="13">
        <v>9.6718882720000003</v>
      </c>
      <c r="L65" s="13">
        <v>0.93351256500000002</v>
      </c>
      <c r="M65" s="13">
        <v>1.4519510959999999</v>
      </c>
      <c r="N65" s="13">
        <v>0.99968470099999995</v>
      </c>
      <c r="O65" s="15">
        <v>704.30375779999997</v>
      </c>
      <c r="P65" s="15">
        <v>0.31197497499999999</v>
      </c>
    </row>
    <row r="66" spans="1:16" x14ac:dyDescent="0.2">
      <c r="A66" s="19" t="s">
        <v>225</v>
      </c>
      <c r="B66" s="13" t="s">
        <v>19</v>
      </c>
      <c r="C66" s="13" t="s">
        <v>4</v>
      </c>
      <c r="D66" s="13" t="s">
        <v>4</v>
      </c>
      <c r="E66" s="20" t="s">
        <v>4</v>
      </c>
      <c r="F66" s="21" t="s">
        <v>4</v>
      </c>
      <c r="G66" s="13">
        <v>29.347204730000001</v>
      </c>
      <c r="H66" s="13">
        <v>0.82360579499999997</v>
      </c>
      <c r="I66" s="13">
        <v>1.1422873689999999</v>
      </c>
      <c r="J66" s="13">
        <v>0.99908597899999996</v>
      </c>
      <c r="K66" s="13">
        <v>14.296703389999999</v>
      </c>
      <c r="L66" s="13">
        <v>0.93351256500000002</v>
      </c>
      <c r="M66" s="13">
        <v>1.894115902</v>
      </c>
      <c r="N66" s="13">
        <v>0.99422394400000003</v>
      </c>
      <c r="O66" s="15">
        <v>907.78828450000003</v>
      </c>
      <c r="P66" s="15">
        <v>0.38581825600000003</v>
      </c>
    </row>
    <row r="67" spans="1:16" x14ac:dyDescent="0.2">
      <c r="A67" s="19" t="s">
        <v>226</v>
      </c>
      <c r="B67" s="13" t="s">
        <v>19</v>
      </c>
      <c r="C67" s="13" t="s">
        <v>4</v>
      </c>
      <c r="D67" s="13" t="s">
        <v>4</v>
      </c>
      <c r="E67" s="20" t="s">
        <v>4</v>
      </c>
      <c r="F67" s="21" t="s">
        <v>4</v>
      </c>
      <c r="G67" s="13">
        <v>4.8542768E-2</v>
      </c>
      <c r="H67" s="13">
        <v>0.82360579499999997</v>
      </c>
      <c r="I67" s="13">
        <v>0.123969313</v>
      </c>
      <c r="J67" s="13">
        <v>0.99908597899999996</v>
      </c>
      <c r="K67" s="13">
        <v>0.58301591500000005</v>
      </c>
      <c r="L67" s="13">
        <v>0.99725672499999996</v>
      </c>
      <c r="M67" s="13">
        <v>0.23900366000000001</v>
      </c>
      <c r="N67" s="13">
        <v>0.93930719399999996</v>
      </c>
      <c r="O67" s="15">
        <v>8.3854000000000003E-4</v>
      </c>
      <c r="P67" s="15">
        <v>0.45671148099999997</v>
      </c>
    </row>
    <row r="68" spans="1:16" x14ac:dyDescent="0.2">
      <c r="A68" s="19" t="s">
        <v>113</v>
      </c>
      <c r="B68" s="13" t="s">
        <v>398</v>
      </c>
      <c r="C68" s="13" t="s">
        <v>399</v>
      </c>
      <c r="D68" s="20" t="s">
        <v>556</v>
      </c>
      <c r="E68" s="20" t="s">
        <v>602</v>
      </c>
      <c r="F68" s="21" t="s">
        <v>4</v>
      </c>
      <c r="G68" s="13">
        <v>0.29049025899999997</v>
      </c>
      <c r="H68" s="13">
        <v>0.82360579499999997</v>
      </c>
      <c r="I68" s="13">
        <v>0.72850955299999998</v>
      </c>
      <c r="J68" s="13">
        <v>0.99908597899999996</v>
      </c>
      <c r="K68" s="13">
        <v>0.51534563600000005</v>
      </c>
      <c r="L68" s="13">
        <v>0.93351256500000002</v>
      </c>
      <c r="M68" s="13">
        <v>0.90015349700000002</v>
      </c>
      <c r="N68" s="13">
        <v>0.99968470099999995</v>
      </c>
      <c r="O68" s="15">
        <v>9.8170725E-2</v>
      </c>
      <c r="P68" s="15">
        <v>0.34404649399999998</v>
      </c>
    </row>
    <row r="69" spans="1:16" x14ac:dyDescent="0.2">
      <c r="A69" s="31" t="s">
        <v>128</v>
      </c>
      <c r="B69" s="21" t="s">
        <v>83</v>
      </c>
      <c r="C69" s="21" t="s">
        <v>425</v>
      </c>
      <c r="D69" s="20" t="s">
        <v>557</v>
      </c>
      <c r="E69" s="20" t="s">
        <v>603</v>
      </c>
      <c r="F69" s="29" t="s">
        <v>4</v>
      </c>
      <c r="G69" s="13">
        <v>29.945858779999998</v>
      </c>
      <c r="H69" s="13">
        <v>0.82360579499999997</v>
      </c>
      <c r="I69" s="13">
        <v>1.772875022</v>
      </c>
      <c r="J69" s="13">
        <v>0.99908597899999996</v>
      </c>
      <c r="K69" s="13">
        <v>1.9396436690000001</v>
      </c>
      <c r="L69" s="13">
        <v>0.98858560299999998</v>
      </c>
      <c r="M69" s="13">
        <v>2.5203719150000001</v>
      </c>
      <c r="N69" s="13">
        <v>0.95490966200000005</v>
      </c>
      <c r="O69" s="15">
        <v>259.53831350000002</v>
      </c>
      <c r="P69" s="15">
        <v>0.38157143700000001</v>
      </c>
    </row>
    <row r="70" spans="1:16" x14ac:dyDescent="0.2">
      <c r="A70" s="19" t="s">
        <v>227</v>
      </c>
      <c r="B70" s="13" t="s">
        <v>19</v>
      </c>
      <c r="C70" s="13" t="s">
        <v>4</v>
      </c>
      <c r="D70" s="13" t="s">
        <v>4</v>
      </c>
      <c r="E70" s="20" t="s">
        <v>4</v>
      </c>
      <c r="F70" s="21" t="s">
        <v>4</v>
      </c>
      <c r="G70" s="13">
        <v>11.34457491</v>
      </c>
      <c r="H70" s="13">
        <v>0.83332014899999995</v>
      </c>
      <c r="I70" s="13">
        <v>17.646346179999998</v>
      </c>
      <c r="J70" s="13">
        <v>0.99908597899999996</v>
      </c>
      <c r="K70" s="13">
        <v>4.474054905</v>
      </c>
      <c r="L70" s="13">
        <v>0.95990341099999998</v>
      </c>
      <c r="M70" s="13">
        <v>22.460401640000001</v>
      </c>
      <c r="N70" s="13">
        <v>0.89707623000000003</v>
      </c>
      <c r="O70" s="15">
        <v>20116.936699999998</v>
      </c>
      <c r="P70" s="15">
        <v>0.30280515099999999</v>
      </c>
    </row>
    <row r="71" spans="1:16" x14ac:dyDescent="0.2">
      <c r="A71" s="19" t="s">
        <v>228</v>
      </c>
      <c r="B71" s="13" t="s">
        <v>19</v>
      </c>
      <c r="C71" s="13" t="s">
        <v>4</v>
      </c>
      <c r="D71" s="13" t="s">
        <v>4</v>
      </c>
      <c r="E71" s="20" t="s">
        <v>4</v>
      </c>
      <c r="F71" s="21" t="s">
        <v>4</v>
      </c>
      <c r="G71" s="13">
        <v>5.9897014999999998E-2</v>
      </c>
      <c r="H71" s="13">
        <v>0.82360579499999997</v>
      </c>
      <c r="I71" s="13">
        <v>0.30626300099999998</v>
      </c>
      <c r="J71" s="13">
        <v>0.99908597899999996</v>
      </c>
      <c r="K71" s="13">
        <v>0.39730328799999998</v>
      </c>
      <c r="L71" s="13">
        <v>0.93351256500000002</v>
      </c>
      <c r="M71" s="13">
        <v>0.76767018499999995</v>
      </c>
      <c r="N71" s="13">
        <v>0.99968470099999995</v>
      </c>
      <c r="O71" s="15">
        <v>5.5949540000000001E-3</v>
      </c>
      <c r="P71" s="15">
        <v>0.45933948699999999</v>
      </c>
    </row>
    <row r="72" spans="1:16" x14ac:dyDescent="0.2">
      <c r="A72" s="19" t="s">
        <v>229</v>
      </c>
      <c r="B72" s="13" t="s">
        <v>19</v>
      </c>
      <c r="C72" s="13" t="s">
        <v>4</v>
      </c>
      <c r="D72" s="13" t="s">
        <v>4</v>
      </c>
      <c r="E72" s="20" t="s">
        <v>4</v>
      </c>
      <c r="F72" s="21" t="s">
        <v>4</v>
      </c>
      <c r="G72" s="13">
        <v>3.6459292159999999</v>
      </c>
      <c r="H72" s="13">
        <v>0.84403981100000003</v>
      </c>
      <c r="I72" s="13">
        <v>10.49910901</v>
      </c>
      <c r="J72" s="13">
        <v>0.99908597899999996</v>
      </c>
      <c r="K72" s="13">
        <v>4.1739764839999998</v>
      </c>
      <c r="L72" s="13">
        <v>0.95990341099999998</v>
      </c>
      <c r="M72" s="13">
        <v>7.8029944259999997</v>
      </c>
      <c r="N72" s="13">
        <v>0.92479178100000003</v>
      </c>
      <c r="O72" s="15">
        <v>1246.7287429999999</v>
      </c>
      <c r="P72" s="15">
        <v>0.48148350299999998</v>
      </c>
    </row>
    <row r="73" spans="1:16" x14ac:dyDescent="0.2">
      <c r="A73" s="19" t="s">
        <v>230</v>
      </c>
      <c r="B73" s="13" t="s">
        <v>19</v>
      </c>
      <c r="C73" s="13" t="s">
        <v>4</v>
      </c>
      <c r="D73" s="13" t="s">
        <v>4</v>
      </c>
      <c r="E73" s="20" t="s">
        <v>4</v>
      </c>
      <c r="F73" s="21" t="s">
        <v>4</v>
      </c>
      <c r="G73" s="13">
        <v>5.125126592</v>
      </c>
      <c r="H73" s="13">
        <v>0.84403981100000003</v>
      </c>
      <c r="I73" s="13">
        <v>9.7298929160000007</v>
      </c>
      <c r="J73" s="13">
        <v>0.99908597899999996</v>
      </c>
      <c r="K73" s="13">
        <v>7.9352336399999999</v>
      </c>
      <c r="L73" s="13">
        <v>0.93351256500000002</v>
      </c>
      <c r="M73" s="13">
        <v>2.5187861069999999</v>
      </c>
      <c r="N73" s="13">
        <v>0.95490966200000005</v>
      </c>
      <c r="O73" s="15">
        <v>996.69817990000001</v>
      </c>
      <c r="P73" s="15">
        <v>0.48745522000000002</v>
      </c>
    </row>
    <row r="74" spans="1:16" x14ac:dyDescent="0.2">
      <c r="A74" s="19" t="s">
        <v>231</v>
      </c>
      <c r="B74" s="13" t="s">
        <v>19</v>
      </c>
      <c r="C74" s="13" t="s">
        <v>4</v>
      </c>
      <c r="D74" s="13" t="s">
        <v>4</v>
      </c>
      <c r="E74" s="20" t="s">
        <v>4</v>
      </c>
      <c r="F74" s="21" t="s">
        <v>4</v>
      </c>
      <c r="G74" s="13">
        <v>7.8335233000000004E-2</v>
      </c>
      <c r="H74" s="13">
        <v>0.82360579499999997</v>
      </c>
      <c r="I74" s="13">
        <v>9.5876936999999995E-2</v>
      </c>
      <c r="J74" s="13">
        <v>0.99908597899999996</v>
      </c>
      <c r="K74" s="13">
        <v>0.35656908399999998</v>
      </c>
      <c r="L74" s="13">
        <v>0.95990341099999998</v>
      </c>
      <c r="M74" s="13">
        <v>0.23908465800000001</v>
      </c>
      <c r="N74" s="13">
        <v>0.93930719399999996</v>
      </c>
      <c r="O74" s="15">
        <v>6.4027500000000005E-4</v>
      </c>
      <c r="P74" s="15">
        <v>0.42777442999999998</v>
      </c>
    </row>
    <row r="75" spans="1:16" x14ac:dyDescent="0.2">
      <c r="A75" s="19" t="s">
        <v>232</v>
      </c>
      <c r="B75" s="13" t="s">
        <v>19</v>
      </c>
      <c r="C75" s="13" t="s">
        <v>4</v>
      </c>
      <c r="D75" s="13" t="s">
        <v>4</v>
      </c>
      <c r="E75" s="20" t="s">
        <v>4</v>
      </c>
      <c r="F75" s="21" t="s">
        <v>4</v>
      </c>
      <c r="G75" s="13">
        <v>0.307587271</v>
      </c>
      <c r="H75" s="13">
        <v>0.84403981100000003</v>
      </c>
      <c r="I75" s="13">
        <v>7.8284906000000001E-2</v>
      </c>
      <c r="J75" s="13">
        <v>0.99908597899999996</v>
      </c>
      <c r="K75" s="13">
        <v>0.56333560800000004</v>
      </c>
      <c r="L75" s="13">
        <v>0.99725672499999996</v>
      </c>
      <c r="M75" s="13">
        <v>9.4691386000000002E-2</v>
      </c>
      <c r="N75" s="13">
        <v>0.89707623000000003</v>
      </c>
      <c r="O75" s="15">
        <v>1.28447E-3</v>
      </c>
      <c r="P75" s="15">
        <v>0.29391139900000002</v>
      </c>
    </row>
    <row r="76" spans="1:16" x14ac:dyDescent="0.2">
      <c r="A76" s="19" t="s">
        <v>233</v>
      </c>
      <c r="B76" s="13" t="s">
        <v>19</v>
      </c>
      <c r="C76" s="13" t="s">
        <v>4</v>
      </c>
      <c r="D76" s="13" t="s">
        <v>4</v>
      </c>
      <c r="E76" s="20" t="s">
        <v>4</v>
      </c>
      <c r="F76" s="21" t="s">
        <v>4</v>
      </c>
      <c r="G76" s="13">
        <v>9.2475688819999995</v>
      </c>
      <c r="H76" s="13">
        <v>0.82360579499999997</v>
      </c>
      <c r="I76" s="13">
        <v>2.033522955</v>
      </c>
      <c r="J76" s="13">
        <v>0.99908597899999996</v>
      </c>
      <c r="K76" s="13">
        <v>9.6772454860000003</v>
      </c>
      <c r="L76" s="13">
        <v>0.93351256500000002</v>
      </c>
      <c r="M76" s="13">
        <v>15.312210260000001</v>
      </c>
      <c r="N76" s="13">
        <v>0.89707623000000003</v>
      </c>
      <c r="O76" s="15">
        <v>2786.5465100000001</v>
      </c>
      <c r="P76" s="15">
        <v>0.29391139900000002</v>
      </c>
    </row>
    <row r="77" spans="1:16" x14ac:dyDescent="0.2">
      <c r="A77" s="19" t="s">
        <v>234</v>
      </c>
      <c r="B77" s="13" t="s">
        <v>19</v>
      </c>
      <c r="C77" s="13" t="s">
        <v>4</v>
      </c>
      <c r="D77" s="13" t="s">
        <v>4</v>
      </c>
      <c r="E77" s="20" t="s">
        <v>4</v>
      </c>
      <c r="F77" s="21" t="s">
        <v>4</v>
      </c>
      <c r="G77" s="13">
        <v>0.203134958</v>
      </c>
      <c r="H77" s="13">
        <v>0.84403981100000003</v>
      </c>
      <c r="I77" s="13">
        <v>0.12407794</v>
      </c>
      <c r="J77" s="13">
        <v>0.99908597899999996</v>
      </c>
      <c r="K77" s="13">
        <v>0.13033192299999999</v>
      </c>
      <c r="L77" s="13">
        <v>0.93351256500000002</v>
      </c>
      <c r="M77" s="13">
        <v>0.34110543900000001</v>
      </c>
      <c r="N77" s="13">
        <v>0.93930719399999996</v>
      </c>
      <c r="O77" s="15">
        <v>1.120518E-3</v>
      </c>
      <c r="P77" s="15">
        <v>0.45671148099999997</v>
      </c>
    </row>
    <row r="78" spans="1:16" x14ac:dyDescent="0.2">
      <c r="A78" s="19" t="s">
        <v>235</v>
      </c>
      <c r="B78" s="13" t="s">
        <v>19</v>
      </c>
      <c r="C78" s="13" t="s">
        <v>4</v>
      </c>
      <c r="D78" s="20" t="s">
        <v>4</v>
      </c>
      <c r="E78" s="20" t="s">
        <v>4</v>
      </c>
      <c r="F78" s="20" t="s">
        <v>4</v>
      </c>
      <c r="G78" s="13">
        <v>1.8817509299999999</v>
      </c>
      <c r="H78" s="13">
        <v>0.99427702699999998</v>
      </c>
      <c r="I78" s="13">
        <v>9.7298070259999996</v>
      </c>
      <c r="J78" s="13">
        <v>0.99908597899999996</v>
      </c>
      <c r="K78" s="13">
        <v>3.43400075</v>
      </c>
      <c r="L78" s="13">
        <v>0.93351256500000002</v>
      </c>
      <c r="M78" s="13">
        <v>17.744677209999999</v>
      </c>
      <c r="N78" s="13">
        <v>0.876080733</v>
      </c>
      <c r="O78" s="15">
        <v>1115.6676890000001</v>
      </c>
      <c r="P78" s="15">
        <v>0.29391139900000002</v>
      </c>
    </row>
    <row r="79" spans="1:16" x14ac:dyDescent="0.2">
      <c r="A79" s="19" t="s">
        <v>236</v>
      </c>
      <c r="B79" s="13" t="s">
        <v>19</v>
      </c>
      <c r="C79" s="13" t="s">
        <v>4</v>
      </c>
      <c r="D79" s="20" t="s">
        <v>4</v>
      </c>
      <c r="E79" s="20" t="s">
        <v>4</v>
      </c>
      <c r="F79" s="20" t="s">
        <v>4</v>
      </c>
      <c r="G79" s="13">
        <v>0.113073875</v>
      </c>
      <c r="H79" s="13">
        <v>0.82360579499999997</v>
      </c>
      <c r="I79" s="13">
        <v>0.22382624300000001</v>
      </c>
      <c r="J79" s="13">
        <v>0.99908597899999996</v>
      </c>
      <c r="K79" s="13">
        <v>9.0739031999999997E-2</v>
      </c>
      <c r="L79" s="13">
        <v>0.93351256500000002</v>
      </c>
      <c r="M79" s="13">
        <v>0.320933841</v>
      </c>
      <c r="N79" s="13">
        <v>0.93930719399999996</v>
      </c>
      <c r="O79" s="15">
        <v>7.37026E-4</v>
      </c>
      <c r="P79" s="15">
        <v>0.26706129299999998</v>
      </c>
    </row>
    <row r="80" spans="1:16" x14ac:dyDescent="0.2">
      <c r="A80" s="19" t="s">
        <v>237</v>
      </c>
      <c r="B80" s="13" t="s">
        <v>19</v>
      </c>
      <c r="C80" s="13" t="s">
        <v>4</v>
      </c>
      <c r="D80" s="20" t="s">
        <v>4</v>
      </c>
      <c r="E80" s="20" t="s">
        <v>4</v>
      </c>
      <c r="F80" s="21" t="s">
        <v>4</v>
      </c>
      <c r="G80" s="13">
        <v>0.11296906600000001</v>
      </c>
      <c r="H80" s="13">
        <v>0.82360579499999997</v>
      </c>
      <c r="I80" s="13">
        <v>9.6044146999999996E-2</v>
      </c>
      <c r="J80" s="13">
        <v>0.99908597899999996</v>
      </c>
      <c r="K80" s="13">
        <v>0.24847860999999999</v>
      </c>
      <c r="L80" s="13">
        <v>0.93351256500000002</v>
      </c>
      <c r="M80" s="13">
        <v>0.34143248500000001</v>
      </c>
      <c r="N80" s="13">
        <v>0.93930719399999996</v>
      </c>
      <c r="O80" s="15">
        <v>9.20501E-4</v>
      </c>
      <c r="P80" s="15">
        <v>0.31745660199999998</v>
      </c>
    </row>
    <row r="81" spans="1:16" x14ac:dyDescent="0.2">
      <c r="A81" s="19" t="s">
        <v>238</v>
      </c>
      <c r="B81" s="13" t="s">
        <v>19</v>
      </c>
      <c r="C81" s="13" t="s">
        <v>4</v>
      </c>
      <c r="D81" s="20" t="s">
        <v>4</v>
      </c>
      <c r="E81" s="20" t="s">
        <v>4</v>
      </c>
      <c r="F81" s="21" t="s">
        <v>4</v>
      </c>
      <c r="G81" s="13">
        <v>0.20318443799999999</v>
      </c>
      <c r="H81" s="13">
        <v>0.84403981100000003</v>
      </c>
      <c r="I81" s="13">
        <v>0.17523109000000001</v>
      </c>
      <c r="J81" s="13">
        <v>0.99908597899999996</v>
      </c>
      <c r="K81" s="13">
        <v>0.15471436599999999</v>
      </c>
      <c r="L81" s="13">
        <v>0.93351256500000002</v>
      </c>
      <c r="M81" s="13">
        <v>0.13575922500000001</v>
      </c>
      <c r="N81" s="13">
        <v>0.89707623000000003</v>
      </c>
      <c r="O81" s="15">
        <v>7.4782799999999997E-4</v>
      </c>
      <c r="P81" s="15">
        <v>0.45671148099999997</v>
      </c>
    </row>
    <row r="82" spans="1:16" x14ac:dyDescent="0.2">
      <c r="A82" s="19" t="s">
        <v>239</v>
      </c>
      <c r="B82" s="13" t="s">
        <v>19</v>
      </c>
      <c r="C82" s="13" t="s">
        <v>4</v>
      </c>
      <c r="D82" s="20" t="s">
        <v>4</v>
      </c>
      <c r="E82" s="20" t="s">
        <v>4</v>
      </c>
      <c r="F82" s="20" t="s">
        <v>4</v>
      </c>
      <c r="G82" s="13">
        <v>0.112987795</v>
      </c>
      <c r="H82" s="13">
        <v>0.82360579499999997</v>
      </c>
      <c r="I82" s="13">
        <v>9.6048921999999995E-2</v>
      </c>
      <c r="J82" s="13">
        <v>0.99908597899999996</v>
      </c>
      <c r="K82" s="13">
        <v>0.23053384800000001</v>
      </c>
      <c r="L82" s="13">
        <v>0.94605985100000001</v>
      </c>
      <c r="M82" s="13">
        <v>0.45901741299999999</v>
      </c>
      <c r="N82" s="13">
        <v>0.97920526600000002</v>
      </c>
      <c r="O82" s="15">
        <v>1.1483859999999999E-3</v>
      </c>
      <c r="P82" s="15">
        <v>0.48182221600000003</v>
      </c>
    </row>
    <row r="83" spans="1:16" x14ac:dyDescent="0.2">
      <c r="A83" s="19" t="s">
        <v>240</v>
      </c>
      <c r="B83" s="13" t="s">
        <v>19</v>
      </c>
      <c r="C83" s="13" t="s">
        <v>4</v>
      </c>
      <c r="D83" s="20" t="s">
        <v>4</v>
      </c>
      <c r="E83" s="20" t="s">
        <v>4</v>
      </c>
      <c r="F83" s="20" t="s">
        <v>4</v>
      </c>
      <c r="G83" s="13">
        <v>6.0785655000000001E-2</v>
      </c>
      <c r="H83" s="13">
        <v>0.82360579499999997</v>
      </c>
      <c r="I83" s="13">
        <v>0.64247011499999995</v>
      </c>
      <c r="J83" s="13">
        <v>0.99908597899999996</v>
      </c>
      <c r="K83" s="13">
        <v>0.71302215400000002</v>
      </c>
      <c r="L83" s="13">
        <v>0.99725672499999996</v>
      </c>
      <c r="M83" s="13">
        <v>7.3398786999999993E-2</v>
      </c>
      <c r="N83" s="13">
        <v>0.89707623000000003</v>
      </c>
      <c r="O83" s="15">
        <v>2.0438359999999998E-3</v>
      </c>
      <c r="P83" s="15">
        <v>0.44719434600000002</v>
      </c>
    </row>
    <row r="84" spans="1:16" x14ac:dyDescent="0.2">
      <c r="A84" s="19" t="s">
        <v>241</v>
      </c>
      <c r="B84" s="13" t="s">
        <v>19</v>
      </c>
      <c r="C84" s="13" t="s">
        <v>4</v>
      </c>
      <c r="D84" s="13" t="s">
        <v>4</v>
      </c>
      <c r="E84" s="20" t="s">
        <v>4</v>
      </c>
      <c r="F84" s="20" t="s">
        <v>4</v>
      </c>
      <c r="G84" s="13">
        <v>7.5567232999999998E-2</v>
      </c>
      <c r="H84" s="13">
        <v>0.82360579499999997</v>
      </c>
      <c r="I84" s="13">
        <v>0.314317499</v>
      </c>
      <c r="J84" s="13">
        <v>0.99908597899999996</v>
      </c>
      <c r="K84" s="13">
        <v>0.425571649</v>
      </c>
      <c r="L84" s="13">
        <v>0.98329754199999997</v>
      </c>
      <c r="M84" s="13">
        <v>0.131432933</v>
      </c>
      <c r="N84" s="13">
        <v>0.89707623000000003</v>
      </c>
      <c r="O84" s="15">
        <v>1.3285529999999999E-3</v>
      </c>
      <c r="P84" s="15">
        <v>0.42777442999999998</v>
      </c>
    </row>
    <row r="85" spans="1:16" x14ac:dyDescent="0.2">
      <c r="A85" s="19" t="s">
        <v>242</v>
      </c>
      <c r="B85" s="13" t="s">
        <v>19</v>
      </c>
      <c r="C85" s="13" t="s">
        <v>4</v>
      </c>
      <c r="D85" s="20" t="s">
        <v>4</v>
      </c>
      <c r="E85" s="20" t="s">
        <v>4</v>
      </c>
      <c r="F85" s="20" t="s">
        <v>4</v>
      </c>
      <c r="G85" s="13">
        <v>0.32517308700000003</v>
      </c>
      <c r="H85" s="13">
        <v>0.84403981100000003</v>
      </c>
      <c r="I85" s="13">
        <v>0.224550359</v>
      </c>
      <c r="J85" s="13">
        <v>0.99908597899999996</v>
      </c>
      <c r="K85" s="13">
        <v>0.30590550799999999</v>
      </c>
      <c r="L85" s="13">
        <v>0.93351256500000002</v>
      </c>
      <c r="M85" s="13">
        <v>0.19516886</v>
      </c>
      <c r="N85" s="13">
        <v>0.89707623000000003</v>
      </c>
      <c r="O85" s="15">
        <v>4.3593939999999999E-3</v>
      </c>
      <c r="P85" s="15">
        <v>0.30280515099999999</v>
      </c>
    </row>
    <row r="86" spans="1:16" x14ac:dyDescent="0.2">
      <c r="A86" s="19" t="s">
        <v>243</v>
      </c>
      <c r="B86" s="13" t="s">
        <v>19</v>
      </c>
      <c r="C86" s="13" t="s">
        <v>4</v>
      </c>
      <c r="D86" s="20" t="s">
        <v>4</v>
      </c>
      <c r="E86" s="20" t="s">
        <v>4</v>
      </c>
      <c r="F86" s="20" t="s">
        <v>4</v>
      </c>
      <c r="G86" s="13">
        <v>0.11389081700000001</v>
      </c>
      <c r="H86" s="13">
        <v>0.84403981100000003</v>
      </c>
      <c r="I86" s="13">
        <v>0.43423603900000002</v>
      </c>
      <c r="J86" s="13">
        <v>0.99908597899999996</v>
      </c>
      <c r="K86" s="13">
        <v>0.196925129</v>
      </c>
      <c r="L86" s="13">
        <v>0.93351256500000002</v>
      </c>
      <c r="M86" s="13">
        <v>6.6901712000000002E-2</v>
      </c>
      <c r="N86" s="13">
        <v>0.89707623000000003</v>
      </c>
      <c r="O86" s="15">
        <v>6.51558E-4</v>
      </c>
      <c r="P86" s="15">
        <v>0.40125122099999999</v>
      </c>
    </row>
    <row r="87" spans="1:16" x14ac:dyDescent="0.2">
      <c r="A87" s="19" t="s">
        <v>244</v>
      </c>
      <c r="B87" s="13" t="s">
        <v>19</v>
      </c>
      <c r="C87" s="13" t="s">
        <v>4</v>
      </c>
      <c r="D87" s="20" t="s">
        <v>4</v>
      </c>
      <c r="E87" s="20" t="s">
        <v>4</v>
      </c>
      <c r="F87" s="20" t="s">
        <v>4</v>
      </c>
      <c r="G87" s="13">
        <v>0.1131181</v>
      </c>
      <c r="H87" s="13">
        <v>0.82360579499999997</v>
      </c>
      <c r="I87" s="13">
        <v>7.8436542999999997E-2</v>
      </c>
      <c r="J87" s="13">
        <v>0.99908597899999996</v>
      </c>
      <c r="K87" s="13">
        <v>0.35678405200000002</v>
      </c>
      <c r="L87" s="13">
        <v>0.96007282299999996</v>
      </c>
      <c r="M87" s="13">
        <v>0.32091872100000002</v>
      </c>
      <c r="N87" s="13">
        <v>0.93930719399999996</v>
      </c>
      <c r="O87" s="15">
        <v>1.0158999999999999E-3</v>
      </c>
      <c r="P87" s="15">
        <v>0.39026844300000002</v>
      </c>
    </row>
    <row r="88" spans="1:16" x14ac:dyDescent="0.2">
      <c r="A88" s="19" t="s">
        <v>245</v>
      </c>
      <c r="B88" s="13" t="s">
        <v>19</v>
      </c>
      <c r="C88" s="13" t="s">
        <v>4</v>
      </c>
      <c r="D88" s="20" t="s">
        <v>4</v>
      </c>
      <c r="E88" s="20" t="s">
        <v>4</v>
      </c>
      <c r="F88" s="20" t="s">
        <v>4</v>
      </c>
      <c r="G88" s="13">
        <v>0.113075352</v>
      </c>
      <c r="H88" s="13">
        <v>0.82360579499999997</v>
      </c>
      <c r="I88" s="13">
        <v>0.45114481400000001</v>
      </c>
      <c r="J88" s="13">
        <v>0.99908597899999996</v>
      </c>
      <c r="K88" s="13">
        <v>0.13033191999999999</v>
      </c>
      <c r="L88" s="13">
        <v>0.93351256500000002</v>
      </c>
      <c r="M88" s="13">
        <v>0.238870848</v>
      </c>
      <c r="N88" s="13">
        <v>0.93930719399999996</v>
      </c>
      <c r="O88" s="15">
        <v>1.588173E-3</v>
      </c>
      <c r="P88" s="15">
        <v>0.49962932500000001</v>
      </c>
    </row>
    <row r="89" spans="1:16" x14ac:dyDescent="0.2">
      <c r="A89" s="19" t="s">
        <v>246</v>
      </c>
      <c r="B89" s="13" t="s">
        <v>19</v>
      </c>
      <c r="C89" s="13" t="s">
        <v>4</v>
      </c>
      <c r="D89" s="20" t="s">
        <v>4</v>
      </c>
      <c r="E89" s="20" t="s">
        <v>4</v>
      </c>
      <c r="F89" s="20" t="s">
        <v>4</v>
      </c>
      <c r="G89" s="13">
        <v>5.2424361670000001</v>
      </c>
      <c r="H89" s="13">
        <v>0.82360579499999997</v>
      </c>
      <c r="I89" s="13">
        <v>1.043920953</v>
      </c>
      <c r="J89" s="13">
        <v>0.99908597899999996</v>
      </c>
      <c r="K89" s="13">
        <v>3.9765540079999999</v>
      </c>
      <c r="L89" s="13">
        <v>0.93351256500000002</v>
      </c>
      <c r="M89" s="13">
        <v>2.1292115370000002</v>
      </c>
      <c r="N89" s="13">
        <v>0.93930719399999996</v>
      </c>
      <c r="O89" s="15">
        <v>46.336845160000003</v>
      </c>
      <c r="P89" s="15">
        <v>0.43904836600000002</v>
      </c>
    </row>
    <row r="90" spans="1:16" x14ac:dyDescent="0.2">
      <c r="A90" s="19" t="s">
        <v>247</v>
      </c>
      <c r="B90" s="13" t="s">
        <v>19</v>
      </c>
      <c r="C90" s="13" t="s">
        <v>4</v>
      </c>
      <c r="D90" s="20" t="s">
        <v>4</v>
      </c>
      <c r="E90" s="20" t="s">
        <v>4</v>
      </c>
      <c r="F90" s="20" t="s">
        <v>4</v>
      </c>
      <c r="G90" s="13">
        <v>3.0894249540000001</v>
      </c>
      <c r="H90" s="13">
        <v>0.885419277</v>
      </c>
      <c r="I90" s="13">
        <v>10.16263013</v>
      </c>
      <c r="J90" s="13">
        <v>0.99908597899999996</v>
      </c>
      <c r="K90" s="13">
        <v>11.602414720000001</v>
      </c>
      <c r="L90" s="13">
        <v>0.93351256500000002</v>
      </c>
      <c r="M90" s="13">
        <v>11.629441979999999</v>
      </c>
      <c r="N90" s="13">
        <v>0.89707623000000003</v>
      </c>
      <c r="O90" s="15">
        <v>4236.3421740000003</v>
      </c>
      <c r="P90" s="15">
        <v>0.32908652700000002</v>
      </c>
    </row>
    <row r="91" spans="1:16" x14ac:dyDescent="0.2">
      <c r="A91" s="19" t="s">
        <v>248</v>
      </c>
      <c r="B91" s="13" t="s">
        <v>19</v>
      </c>
      <c r="C91" s="13" t="s">
        <v>4</v>
      </c>
      <c r="D91" s="20" t="s">
        <v>93</v>
      </c>
      <c r="E91" s="20" t="s">
        <v>604</v>
      </c>
      <c r="F91" s="20" t="s">
        <v>4</v>
      </c>
      <c r="G91" s="13">
        <v>0.123613363</v>
      </c>
      <c r="H91" s="13">
        <v>0.84403981100000003</v>
      </c>
      <c r="I91" s="13">
        <v>0.96825232500000002</v>
      </c>
      <c r="J91" s="13">
        <v>1</v>
      </c>
      <c r="K91" s="13">
        <v>4.6699042000000003E-2</v>
      </c>
      <c r="L91" s="13">
        <v>0.93351256500000002</v>
      </c>
      <c r="M91" s="13">
        <v>0.135011611</v>
      </c>
      <c r="N91" s="13">
        <v>0.92479178100000003</v>
      </c>
      <c r="O91" s="15">
        <v>7.5462800000000003E-4</v>
      </c>
      <c r="P91" s="15">
        <v>0.47998228900000001</v>
      </c>
    </row>
    <row r="92" spans="1:16" x14ac:dyDescent="0.2">
      <c r="A92" s="19" t="s">
        <v>249</v>
      </c>
      <c r="B92" s="13" t="s">
        <v>19</v>
      </c>
      <c r="C92" s="13" t="s">
        <v>4</v>
      </c>
      <c r="D92" s="20" t="s">
        <v>4</v>
      </c>
      <c r="E92" s="20" t="s">
        <v>4</v>
      </c>
      <c r="F92" s="20" t="s">
        <v>4</v>
      </c>
      <c r="G92" s="13">
        <v>9.2472809869999999</v>
      </c>
      <c r="H92" s="13">
        <v>0.82360579499999997</v>
      </c>
      <c r="I92" s="13">
        <v>12.64250009</v>
      </c>
      <c r="J92" s="13">
        <v>0.99908597899999996</v>
      </c>
      <c r="K92" s="13">
        <v>11.403111969999999</v>
      </c>
      <c r="L92" s="13">
        <v>0.93351256500000002</v>
      </c>
      <c r="M92" s="13">
        <v>3.3843032489999998</v>
      </c>
      <c r="N92" s="13">
        <v>0.95490966200000005</v>
      </c>
      <c r="O92" s="15">
        <v>4511.6944469999999</v>
      </c>
      <c r="P92" s="15">
        <v>0.33345699099999998</v>
      </c>
    </row>
    <row r="93" spans="1:16" x14ac:dyDescent="0.2">
      <c r="A93" s="19" t="s">
        <v>250</v>
      </c>
      <c r="B93" s="13" t="s">
        <v>19</v>
      </c>
      <c r="C93" s="13" t="s">
        <v>4</v>
      </c>
      <c r="D93" s="20" t="s">
        <v>4</v>
      </c>
      <c r="E93" s="20" t="s">
        <v>4</v>
      </c>
      <c r="F93" s="20" t="s">
        <v>4</v>
      </c>
      <c r="G93" s="13">
        <v>6.3447637000000001E-2</v>
      </c>
      <c r="H93" s="13">
        <v>0.82360579499999997</v>
      </c>
      <c r="I93" s="13">
        <v>6.9958339999999994E-2</v>
      </c>
      <c r="J93" s="13">
        <v>0.99908597899999996</v>
      </c>
      <c r="K93" s="13">
        <v>0.54507748600000006</v>
      </c>
      <c r="L93" s="13">
        <v>0.98891921999999999</v>
      </c>
      <c r="M93" s="13">
        <v>0.21892033699999999</v>
      </c>
      <c r="N93" s="13">
        <v>0.92479178100000003</v>
      </c>
      <c r="O93" s="15">
        <v>5.2966299999999999E-4</v>
      </c>
      <c r="P93" s="15">
        <v>0.28789924500000003</v>
      </c>
    </row>
    <row r="94" spans="1:16" x14ac:dyDescent="0.2">
      <c r="A94" s="19" t="s">
        <v>251</v>
      </c>
      <c r="B94" s="13" t="s">
        <v>19</v>
      </c>
      <c r="C94" s="13" t="s">
        <v>4</v>
      </c>
      <c r="D94" s="20" t="s">
        <v>4</v>
      </c>
      <c r="E94" s="20" t="s">
        <v>4</v>
      </c>
      <c r="F94" s="20" t="s">
        <v>4</v>
      </c>
      <c r="G94" s="13">
        <v>6.0290954000000001E-2</v>
      </c>
      <c r="H94" s="13">
        <v>0.82360579499999997</v>
      </c>
      <c r="I94" s="13">
        <v>0.76496792999999996</v>
      </c>
      <c r="J94" s="13">
        <v>0.99908597899999996</v>
      </c>
      <c r="K94" s="13">
        <v>0.44195098999999999</v>
      </c>
      <c r="L94" s="13">
        <v>0.95990341099999998</v>
      </c>
      <c r="M94" s="13">
        <v>7.2986271000000005E-2</v>
      </c>
      <c r="N94" s="13">
        <v>0.89707623000000003</v>
      </c>
      <c r="O94" s="15">
        <v>1.487684E-3</v>
      </c>
      <c r="P94" s="15">
        <v>0.29391139900000002</v>
      </c>
    </row>
    <row r="95" spans="1:16" x14ac:dyDescent="0.2">
      <c r="A95" s="19" t="s">
        <v>252</v>
      </c>
      <c r="B95" s="13" t="s">
        <v>19</v>
      </c>
      <c r="C95" s="13" t="s">
        <v>4</v>
      </c>
      <c r="D95" s="20" t="s">
        <v>4</v>
      </c>
      <c r="E95" s="20" t="s">
        <v>4</v>
      </c>
      <c r="F95" s="20" t="s">
        <v>4</v>
      </c>
      <c r="G95" s="13">
        <v>13.36848509</v>
      </c>
      <c r="H95" s="13">
        <v>0.82360579499999997</v>
      </c>
      <c r="I95" s="13">
        <v>2.0334868930000001</v>
      </c>
      <c r="J95" s="13">
        <v>0.99908597899999996</v>
      </c>
      <c r="K95" s="13">
        <v>1.939949962</v>
      </c>
      <c r="L95" s="13">
        <v>0.98858560299999998</v>
      </c>
      <c r="M95" s="13">
        <v>20.042979280000001</v>
      </c>
      <c r="N95" s="13">
        <v>0.86981219200000004</v>
      </c>
      <c r="O95" s="15">
        <v>1057.003387</v>
      </c>
      <c r="P95" s="15">
        <v>0.32567047799999999</v>
      </c>
    </row>
    <row r="96" spans="1:16" x14ac:dyDescent="0.2">
      <c r="A96" s="19" t="s">
        <v>253</v>
      </c>
      <c r="B96" s="13" t="s">
        <v>19</v>
      </c>
      <c r="C96" s="13" t="s">
        <v>4</v>
      </c>
      <c r="D96" s="20" t="s">
        <v>4</v>
      </c>
      <c r="E96" s="20" t="s">
        <v>4</v>
      </c>
      <c r="F96" s="20" t="s">
        <v>4</v>
      </c>
      <c r="G96" s="13">
        <v>3.2585057019999999</v>
      </c>
      <c r="H96" s="13">
        <v>0.84403981100000003</v>
      </c>
      <c r="I96" s="13">
        <v>6.829365116</v>
      </c>
      <c r="J96" s="13">
        <v>0.99908597899999996</v>
      </c>
      <c r="K96" s="13">
        <v>7.9404757080000001</v>
      </c>
      <c r="L96" s="13">
        <v>0.93351256500000002</v>
      </c>
      <c r="M96" s="13">
        <v>10.437453639999999</v>
      </c>
      <c r="N96" s="13">
        <v>0.89707623000000003</v>
      </c>
      <c r="O96" s="15">
        <v>1844.335382</v>
      </c>
      <c r="P96" s="15">
        <v>0.38157143700000001</v>
      </c>
    </row>
    <row r="97" spans="1:16" x14ac:dyDescent="0.2">
      <c r="A97" s="19" t="s">
        <v>254</v>
      </c>
      <c r="B97" s="13" t="s">
        <v>19</v>
      </c>
      <c r="C97" s="13" t="s">
        <v>4</v>
      </c>
      <c r="D97" s="20" t="s">
        <v>4</v>
      </c>
      <c r="E97" s="20" t="s">
        <v>4</v>
      </c>
      <c r="F97" s="20" t="s">
        <v>4</v>
      </c>
      <c r="G97" s="13">
        <v>3.6638485999999998E-2</v>
      </c>
      <c r="H97" s="13">
        <v>0.82360579499999997</v>
      </c>
      <c r="I97" s="13">
        <v>0.81193254299999995</v>
      </c>
      <c r="J97" s="13">
        <v>0.99908597899999996</v>
      </c>
      <c r="K97" s="13">
        <v>0.46992631299999998</v>
      </c>
      <c r="L97" s="13">
        <v>0.95990341099999998</v>
      </c>
      <c r="M97" s="13">
        <v>0.13043186200000001</v>
      </c>
      <c r="N97" s="13">
        <v>0.89707623000000003</v>
      </c>
      <c r="O97" s="15">
        <v>1.8233539999999999E-3</v>
      </c>
      <c r="P97" s="15">
        <v>0.29391139900000002</v>
      </c>
    </row>
    <row r="98" spans="1:16" x14ac:dyDescent="0.2">
      <c r="A98" s="19" t="s">
        <v>181</v>
      </c>
      <c r="B98" s="13" t="s">
        <v>527</v>
      </c>
      <c r="C98" s="13" t="s">
        <v>528</v>
      </c>
      <c r="D98" s="34" t="s">
        <v>697</v>
      </c>
      <c r="E98" s="34" t="s">
        <v>605</v>
      </c>
      <c r="F98" s="21" t="s">
        <v>4</v>
      </c>
      <c r="G98" s="13">
        <v>19.711614699999998</v>
      </c>
      <c r="H98" s="13">
        <v>0.82360579499999997</v>
      </c>
      <c r="I98" s="13">
        <v>12.57431455</v>
      </c>
      <c r="J98" s="13">
        <v>0.99908597899999996</v>
      </c>
      <c r="K98" s="13">
        <v>0.75385624399999995</v>
      </c>
      <c r="L98" s="13">
        <v>0.99725672499999996</v>
      </c>
      <c r="M98" s="13">
        <v>4.3767655159999999</v>
      </c>
      <c r="N98" s="13">
        <v>0.90832683199999997</v>
      </c>
      <c r="O98" s="15">
        <v>817.80231939999999</v>
      </c>
      <c r="P98" s="15">
        <v>0.39026844300000002</v>
      </c>
    </row>
    <row r="99" spans="1:16" x14ac:dyDescent="0.2">
      <c r="A99" s="19" t="s">
        <v>255</v>
      </c>
      <c r="B99" s="13" t="s">
        <v>19</v>
      </c>
      <c r="C99" s="13" t="s">
        <v>4</v>
      </c>
      <c r="D99" s="13" t="s">
        <v>4</v>
      </c>
      <c r="E99" s="20" t="s">
        <v>4</v>
      </c>
      <c r="F99" s="20" t="s">
        <v>4</v>
      </c>
      <c r="G99" s="13">
        <v>17.216436720000001</v>
      </c>
      <c r="H99" s="13">
        <v>0.82360579499999997</v>
      </c>
      <c r="I99" s="13">
        <v>1.1673808640000001</v>
      </c>
      <c r="J99" s="13">
        <v>0.99908597899999996</v>
      </c>
      <c r="K99" s="13">
        <v>6.2251703259999998</v>
      </c>
      <c r="L99" s="13">
        <v>0.93351256500000002</v>
      </c>
      <c r="M99" s="13">
        <v>10.449344699999999</v>
      </c>
      <c r="N99" s="13">
        <v>0.89707623000000003</v>
      </c>
      <c r="O99" s="15">
        <v>1307.362836</v>
      </c>
      <c r="P99" s="15">
        <v>0.49962932500000001</v>
      </c>
    </row>
    <row r="100" spans="1:16" x14ac:dyDescent="0.2">
      <c r="A100" s="19" t="s">
        <v>256</v>
      </c>
      <c r="B100" s="13" t="s">
        <v>19</v>
      </c>
      <c r="C100" s="13" t="s">
        <v>4</v>
      </c>
      <c r="D100" s="20" t="s">
        <v>4</v>
      </c>
      <c r="E100" s="20" t="s">
        <v>4</v>
      </c>
      <c r="F100" s="20" t="s">
        <v>4</v>
      </c>
      <c r="G100" s="13">
        <v>4.6705996999999999E-2</v>
      </c>
      <c r="H100" s="13">
        <v>0.82360579499999997</v>
      </c>
      <c r="I100" s="13">
        <v>0.181010062</v>
      </c>
      <c r="J100" s="13">
        <v>0.99908597899999996</v>
      </c>
      <c r="K100" s="13">
        <v>0.142760794</v>
      </c>
      <c r="L100" s="13">
        <v>0.93351256500000002</v>
      </c>
      <c r="M100" s="13">
        <v>0.33255614300000003</v>
      </c>
      <c r="N100" s="13">
        <v>0.952015163</v>
      </c>
      <c r="O100" s="15">
        <v>4.0137400000000002E-4</v>
      </c>
      <c r="P100" s="15">
        <v>0.34404649399999998</v>
      </c>
    </row>
    <row r="101" spans="1:16" x14ac:dyDescent="0.2">
      <c r="A101" s="19" t="s">
        <v>257</v>
      </c>
      <c r="B101" s="13" t="s">
        <v>19</v>
      </c>
      <c r="C101" s="13" t="s">
        <v>4</v>
      </c>
      <c r="D101" s="20" t="s">
        <v>4</v>
      </c>
      <c r="E101" s="20" t="s">
        <v>4</v>
      </c>
      <c r="F101" s="20" t="s">
        <v>4</v>
      </c>
      <c r="G101" s="13">
        <v>0.181008628</v>
      </c>
      <c r="H101" s="13">
        <v>0.82360579499999997</v>
      </c>
      <c r="I101" s="13">
        <v>0.65719321500000005</v>
      </c>
      <c r="J101" s="13">
        <v>0.99908597899999996</v>
      </c>
      <c r="K101" s="13">
        <v>0.71283639099999996</v>
      </c>
      <c r="L101" s="13">
        <v>0.99725672499999996</v>
      </c>
      <c r="M101" s="13">
        <v>0.61547876800000001</v>
      </c>
      <c r="N101" s="13">
        <v>0.95490966200000005</v>
      </c>
      <c r="O101" s="15">
        <v>5.2190960000000002E-2</v>
      </c>
      <c r="P101" s="15">
        <v>0.45933948699999999</v>
      </c>
    </row>
    <row r="102" spans="1:16" x14ac:dyDescent="0.2">
      <c r="A102" s="19" t="s">
        <v>258</v>
      </c>
      <c r="B102" s="13" t="s">
        <v>19</v>
      </c>
      <c r="C102" s="13" t="s">
        <v>4</v>
      </c>
      <c r="D102" s="20" t="s">
        <v>4</v>
      </c>
      <c r="E102" s="20" t="s">
        <v>4</v>
      </c>
      <c r="F102" s="20" t="s">
        <v>4</v>
      </c>
      <c r="G102" s="13">
        <v>1.085664776</v>
      </c>
      <c r="H102" s="13">
        <v>1</v>
      </c>
      <c r="I102" s="13">
        <v>0.101625681</v>
      </c>
      <c r="J102" s="13">
        <v>0.99908597899999996</v>
      </c>
      <c r="K102" s="13">
        <v>7.4173902999999999E-2</v>
      </c>
      <c r="L102" s="13">
        <v>0.93351256500000002</v>
      </c>
      <c r="M102" s="13">
        <v>0.12929100099999999</v>
      </c>
      <c r="N102" s="13">
        <v>0.90816943500000002</v>
      </c>
      <c r="O102" s="15">
        <v>1.0580800000000001E-3</v>
      </c>
      <c r="P102" s="15">
        <v>0.39643525400000001</v>
      </c>
    </row>
    <row r="103" spans="1:16" x14ac:dyDescent="0.2">
      <c r="A103" s="13" t="s">
        <v>7</v>
      </c>
      <c r="B103" s="13" t="s">
        <v>19</v>
      </c>
      <c r="C103" s="13" t="s">
        <v>4</v>
      </c>
      <c r="D103" s="20" t="s">
        <v>4</v>
      </c>
      <c r="E103" s="20" t="s">
        <v>4</v>
      </c>
      <c r="F103" s="29" t="s">
        <v>4</v>
      </c>
      <c r="G103" s="13">
        <v>5.9855548000000001E-2</v>
      </c>
      <c r="H103" s="13">
        <v>0.82360579499999997</v>
      </c>
      <c r="I103" s="13">
        <v>2.584271411</v>
      </c>
      <c r="J103" s="13">
        <v>0.99908597899999996</v>
      </c>
      <c r="K103" s="14">
        <v>2.4369100000000001E-2</v>
      </c>
      <c r="L103" s="14">
        <v>1.9950962999999999E-2</v>
      </c>
      <c r="M103" s="13">
        <v>0.78382731299999997</v>
      </c>
      <c r="N103" s="13">
        <v>0.99968470099999995</v>
      </c>
      <c r="O103" s="15">
        <v>2.9546249999999998E-3</v>
      </c>
      <c r="P103" s="15">
        <v>0.38157143700000001</v>
      </c>
    </row>
    <row r="104" spans="1:16" x14ac:dyDescent="0.2">
      <c r="A104" s="19" t="s">
        <v>259</v>
      </c>
      <c r="B104" s="13" t="s">
        <v>19</v>
      </c>
      <c r="C104" s="13" t="s">
        <v>4</v>
      </c>
      <c r="D104" s="20" t="s">
        <v>4</v>
      </c>
      <c r="E104" s="20" t="s">
        <v>4</v>
      </c>
      <c r="F104" s="20" t="s">
        <v>4</v>
      </c>
      <c r="G104" s="13">
        <v>16.428383010000001</v>
      </c>
      <c r="H104" s="13">
        <v>0.82360579499999997</v>
      </c>
      <c r="I104" s="13">
        <v>13.905690959999999</v>
      </c>
      <c r="J104" s="13">
        <v>0.99908597899999996</v>
      </c>
      <c r="K104" s="13">
        <v>7.2271405480000004</v>
      </c>
      <c r="L104" s="13">
        <v>0.95742491399999996</v>
      </c>
      <c r="M104" s="13">
        <v>7.4218834329999996</v>
      </c>
      <c r="N104" s="13">
        <v>0.93930719399999996</v>
      </c>
      <c r="O104" s="15">
        <v>12253.72198</v>
      </c>
      <c r="P104" s="15">
        <v>0.38434444400000001</v>
      </c>
    </row>
    <row r="105" spans="1:16" x14ac:dyDescent="0.2">
      <c r="A105" s="19" t="s">
        <v>260</v>
      </c>
      <c r="B105" s="13" t="s">
        <v>19</v>
      </c>
      <c r="C105" s="13" t="s">
        <v>4</v>
      </c>
      <c r="D105" s="20" t="s">
        <v>4</v>
      </c>
      <c r="E105" s="20" t="s">
        <v>4</v>
      </c>
      <c r="F105" s="20" t="s">
        <v>4</v>
      </c>
      <c r="G105" s="13">
        <v>1.371766855</v>
      </c>
      <c r="H105" s="13">
        <v>1</v>
      </c>
      <c r="I105" s="13">
        <v>0.124074422</v>
      </c>
      <c r="J105" s="13">
        <v>0.99908597899999996</v>
      </c>
      <c r="K105" s="13">
        <v>0.13033207899999999</v>
      </c>
      <c r="L105" s="13">
        <v>0.93351256500000002</v>
      </c>
      <c r="M105" s="13">
        <v>9.4818424999999998E-2</v>
      </c>
      <c r="N105" s="13">
        <v>0.89707623000000003</v>
      </c>
      <c r="O105" s="15">
        <v>2.103326E-3</v>
      </c>
      <c r="P105" s="15">
        <v>0.38157143700000001</v>
      </c>
    </row>
    <row r="106" spans="1:16" x14ac:dyDescent="0.2">
      <c r="A106" s="19" t="s">
        <v>261</v>
      </c>
      <c r="B106" s="13" t="s">
        <v>19</v>
      </c>
      <c r="C106" s="13" t="s">
        <v>4</v>
      </c>
      <c r="D106" s="20" t="s">
        <v>4</v>
      </c>
      <c r="E106" s="20" t="s">
        <v>4</v>
      </c>
      <c r="F106" s="20" t="s">
        <v>4</v>
      </c>
      <c r="G106" s="13">
        <v>12.317555349999999</v>
      </c>
      <c r="H106" s="13">
        <v>0.82360579499999997</v>
      </c>
      <c r="I106" s="13">
        <v>0.90554380000000001</v>
      </c>
      <c r="J106" s="13">
        <v>0.99908597899999996</v>
      </c>
      <c r="K106" s="13">
        <v>12.72665666</v>
      </c>
      <c r="L106" s="13">
        <v>0.93351256500000002</v>
      </c>
      <c r="M106" s="13">
        <v>8.5260509330000005</v>
      </c>
      <c r="N106" s="13">
        <v>0.90816943500000002</v>
      </c>
      <c r="O106" s="15">
        <v>1210.3089210000001</v>
      </c>
      <c r="P106" s="15">
        <v>0.45933948699999999</v>
      </c>
    </row>
    <row r="107" spans="1:16" x14ac:dyDescent="0.2">
      <c r="A107" s="19" t="s">
        <v>262</v>
      </c>
      <c r="B107" s="13" t="s">
        <v>19</v>
      </c>
      <c r="C107" s="13" t="s">
        <v>4</v>
      </c>
      <c r="D107" s="20" t="s">
        <v>4</v>
      </c>
      <c r="E107" s="20" t="s">
        <v>4</v>
      </c>
      <c r="F107" s="20" t="s">
        <v>4</v>
      </c>
      <c r="G107" s="13">
        <v>5.1467141000000001E-2</v>
      </c>
      <c r="H107" s="13">
        <v>0.82360579499999997</v>
      </c>
      <c r="I107" s="13">
        <v>7.0433022999999997E-2</v>
      </c>
      <c r="J107" s="13">
        <v>0.99908597899999996</v>
      </c>
      <c r="K107" s="13">
        <v>0.137294587</v>
      </c>
      <c r="L107" s="13">
        <v>0.93351256500000002</v>
      </c>
      <c r="M107" s="13">
        <v>0.54362441500000003</v>
      </c>
      <c r="N107" s="13">
        <v>0.99088996500000004</v>
      </c>
      <c r="O107" s="15">
        <v>2.7055699999999999E-4</v>
      </c>
      <c r="P107" s="15">
        <v>0.210123806</v>
      </c>
    </row>
    <row r="108" spans="1:16" x14ac:dyDescent="0.2">
      <c r="A108" s="19" t="s">
        <v>263</v>
      </c>
      <c r="B108" s="13" t="s">
        <v>19</v>
      </c>
      <c r="C108" s="13" t="s">
        <v>4</v>
      </c>
      <c r="D108" s="20" t="s">
        <v>4</v>
      </c>
      <c r="E108" s="20" t="s">
        <v>4</v>
      </c>
      <c r="F108" s="20" t="s">
        <v>4</v>
      </c>
      <c r="G108" s="13">
        <v>1.0411003299999999</v>
      </c>
      <c r="H108" s="13">
        <v>1</v>
      </c>
      <c r="I108" s="13">
        <v>9.7282809459999999</v>
      </c>
      <c r="J108" s="13">
        <v>0.99908597899999996</v>
      </c>
      <c r="K108" s="13">
        <v>7.9478378909999998</v>
      </c>
      <c r="L108" s="13">
        <v>0.93351256500000002</v>
      </c>
      <c r="M108" s="13">
        <v>12.93234219</v>
      </c>
      <c r="N108" s="13">
        <v>0.89707623000000003</v>
      </c>
      <c r="O108" s="15">
        <v>1041.0099399999999</v>
      </c>
      <c r="P108" s="15">
        <v>0.45671148099999997</v>
      </c>
    </row>
    <row r="109" spans="1:16" x14ac:dyDescent="0.2">
      <c r="A109" s="19" t="s">
        <v>264</v>
      </c>
      <c r="B109" s="13" t="s">
        <v>19</v>
      </c>
      <c r="C109" s="13" t="s">
        <v>4</v>
      </c>
      <c r="D109" s="20" t="s">
        <v>4</v>
      </c>
      <c r="E109" s="20" t="s">
        <v>4</v>
      </c>
      <c r="F109" s="20" t="s">
        <v>4</v>
      </c>
      <c r="G109" s="13">
        <v>0.203129013</v>
      </c>
      <c r="H109" s="13">
        <v>0.84403981100000003</v>
      </c>
      <c r="I109" s="13">
        <v>9.5855549999999998E-2</v>
      </c>
      <c r="J109" s="13">
        <v>0.99908597899999996</v>
      </c>
      <c r="K109" s="13">
        <v>0.40541861699999998</v>
      </c>
      <c r="L109" s="13">
        <v>0.95990341099999998</v>
      </c>
      <c r="M109" s="13">
        <v>0.13553438800000001</v>
      </c>
      <c r="N109" s="13">
        <v>0.89707623000000003</v>
      </c>
      <c r="O109" s="15">
        <v>1.0698979999999999E-3</v>
      </c>
      <c r="P109" s="15">
        <v>0.490422091</v>
      </c>
    </row>
    <row r="110" spans="1:16" ht="17" x14ac:dyDescent="0.2">
      <c r="A110" s="25" t="s">
        <v>47</v>
      </c>
      <c r="B110" s="20" t="s">
        <v>75</v>
      </c>
      <c r="C110" s="23" t="s">
        <v>76</v>
      </c>
      <c r="D110" s="20" t="s">
        <v>698</v>
      </c>
      <c r="E110" s="20" t="s">
        <v>606</v>
      </c>
      <c r="F110" s="20" t="s">
        <v>4</v>
      </c>
      <c r="G110" s="13">
        <v>1.583713124</v>
      </c>
      <c r="H110" s="13">
        <v>0.84403981100000003</v>
      </c>
      <c r="I110" s="13">
        <v>1.231023888</v>
      </c>
      <c r="J110" s="13">
        <v>0.99908597899999996</v>
      </c>
      <c r="K110" s="13">
        <v>1.2077112210000001</v>
      </c>
      <c r="L110" s="13">
        <v>0.99725672499999996</v>
      </c>
      <c r="M110" s="15">
        <v>4.8977688300000004</v>
      </c>
      <c r="N110" s="15">
        <v>0.43623073000000001</v>
      </c>
      <c r="O110" s="15">
        <v>11.53199328</v>
      </c>
      <c r="P110" s="15">
        <v>0.38819327799999997</v>
      </c>
    </row>
    <row r="111" spans="1:16" x14ac:dyDescent="0.2">
      <c r="A111" s="19" t="s">
        <v>107</v>
      </c>
      <c r="B111" s="13" t="s">
        <v>386</v>
      </c>
      <c r="C111" s="13" t="s">
        <v>387</v>
      </c>
      <c r="D111" s="23" t="s">
        <v>699</v>
      </c>
      <c r="E111" s="23" t="s">
        <v>607</v>
      </c>
      <c r="F111" s="21" t="s">
        <v>4</v>
      </c>
      <c r="G111" s="13">
        <v>2.3850534209999998</v>
      </c>
      <c r="H111" s="13">
        <v>0.82360579499999997</v>
      </c>
      <c r="I111" s="13">
        <v>1.376455328</v>
      </c>
      <c r="J111" s="13">
        <v>0.99908597899999996</v>
      </c>
      <c r="K111" s="13">
        <v>1.1191394219999999</v>
      </c>
      <c r="L111" s="13">
        <v>0.99725672499999996</v>
      </c>
      <c r="M111" s="13">
        <v>1.4427824819999999</v>
      </c>
      <c r="N111" s="13">
        <v>0.93930719399999996</v>
      </c>
      <c r="O111" s="15">
        <v>5.3008472150000001</v>
      </c>
      <c r="P111" s="15">
        <v>0.42777442999999998</v>
      </c>
    </row>
    <row r="112" spans="1:16" x14ac:dyDescent="0.2">
      <c r="A112" s="19" t="s">
        <v>167</v>
      </c>
      <c r="B112" s="13" t="s">
        <v>499</v>
      </c>
      <c r="C112" s="13" t="s">
        <v>500</v>
      </c>
      <c r="D112" s="23" t="s">
        <v>558</v>
      </c>
      <c r="E112" s="23" t="s">
        <v>608</v>
      </c>
      <c r="F112" s="23" t="s">
        <v>543</v>
      </c>
      <c r="G112" s="13">
        <v>13.38839651</v>
      </c>
      <c r="H112" s="13">
        <v>0.82360579499999997</v>
      </c>
      <c r="I112" s="13">
        <v>12.64031389</v>
      </c>
      <c r="J112" s="13">
        <v>0.99908597899999996</v>
      </c>
      <c r="K112" s="13">
        <v>2.2298087739999999</v>
      </c>
      <c r="L112" s="13">
        <v>0.98858560299999998</v>
      </c>
      <c r="M112" s="13">
        <v>1.3788636139999999</v>
      </c>
      <c r="N112" s="13">
        <v>0.99968470099999995</v>
      </c>
      <c r="O112" s="15">
        <v>520.32579459999999</v>
      </c>
      <c r="P112" s="15">
        <v>0.45671148099999997</v>
      </c>
    </row>
    <row r="113" spans="1:16" ht="17" x14ac:dyDescent="0.2">
      <c r="A113" s="25" t="s">
        <v>43</v>
      </c>
      <c r="B113" s="13" t="s">
        <v>70</v>
      </c>
      <c r="C113" s="13" t="s">
        <v>71</v>
      </c>
      <c r="D113" s="20" t="s">
        <v>700</v>
      </c>
      <c r="E113" s="20" t="s">
        <v>609</v>
      </c>
      <c r="F113" s="20" t="s">
        <v>4</v>
      </c>
      <c r="G113" s="13">
        <v>1.3244354110000001</v>
      </c>
      <c r="H113" s="13">
        <v>1</v>
      </c>
      <c r="I113" s="13">
        <v>1.757264529</v>
      </c>
      <c r="J113" s="13">
        <v>0.99908597899999996</v>
      </c>
      <c r="K113" s="13">
        <v>1.4812187459999999</v>
      </c>
      <c r="L113" s="13">
        <v>0.99725672499999996</v>
      </c>
      <c r="M113" s="15">
        <v>14.14006661</v>
      </c>
      <c r="N113" s="15">
        <v>0.43623073000000001</v>
      </c>
      <c r="O113" s="13">
        <v>48.745954849999997</v>
      </c>
      <c r="P113" s="13">
        <v>0.55866903999999995</v>
      </c>
    </row>
    <row r="114" spans="1:16" x14ac:dyDescent="0.2">
      <c r="A114" s="19" t="s">
        <v>96</v>
      </c>
      <c r="B114" s="13" t="s">
        <v>19</v>
      </c>
      <c r="C114" s="20" t="s">
        <v>4</v>
      </c>
      <c r="D114" s="20" t="s">
        <v>4</v>
      </c>
      <c r="E114" s="20" t="s">
        <v>4</v>
      </c>
      <c r="F114" s="20" t="s">
        <v>4</v>
      </c>
      <c r="G114" s="13">
        <v>0.61446583899999996</v>
      </c>
      <c r="H114" s="13">
        <v>0.93658498199999995</v>
      </c>
      <c r="I114" s="13">
        <v>9.4856291999999995E-2</v>
      </c>
      <c r="J114" s="13">
        <v>0.99908597899999996</v>
      </c>
      <c r="K114" s="13">
        <v>1.625550144</v>
      </c>
      <c r="L114" s="13">
        <v>0.98858560299999998</v>
      </c>
      <c r="M114" s="13">
        <v>0.146910241</v>
      </c>
      <c r="N114" s="13">
        <v>0.68442081499999996</v>
      </c>
      <c r="O114" s="15">
        <v>1.3919266E-2</v>
      </c>
      <c r="P114" s="15">
        <v>0.29391139900000002</v>
      </c>
    </row>
    <row r="115" spans="1:16" x14ac:dyDescent="0.2">
      <c r="A115" s="35" t="s">
        <v>51</v>
      </c>
      <c r="B115" s="36" t="s">
        <v>83</v>
      </c>
      <c r="C115" s="37" t="s">
        <v>84</v>
      </c>
      <c r="D115" s="20" t="s">
        <v>701</v>
      </c>
      <c r="E115" s="20" t="s">
        <v>610</v>
      </c>
      <c r="F115" s="23" t="s">
        <v>4</v>
      </c>
      <c r="G115" s="13">
        <v>1.0062402580000001</v>
      </c>
      <c r="H115" s="13">
        <v>1</v>
      </c>
      <c r="I115" s="13">
        <v>0.98328474399999999</v>
      </c>
      <c r="J115" s="13">
        <v>1</v>
      </c>
      <c r="K115" s="13">
        <v>1.2640111919999999</v>
      </c>
      <c r="L115" s="13">
        <v>0.98858560299999998</v>
      </c>
      <c r="M115" s="15">
        <v>2.4134762520000002</v>
      </c>
      <c r="N115" s="15">
        <v>0.458678223</v>
      </c>
      <c r="O115" s="13">
        <v>3.0183871189999998</v>
      </c>
      <c r="P115" s="13">
        <v>0.66096291100000004</v>
      </c>
    </row>
    <row r="116" spans="1:16" x14ac:dyDescent="0.2">
      <c r="A116" s="19" t="s">
        <v>170</v>
      </c>
      <c r="B116" s="13" t="s">
        <v>505</v>
      </c>
      <c r="C116" s="13" t="s">
        <v>506</v>
      </c>
      <c r="D116" s="28" t="s">
        <v>559</v>
      </c>
      <c r="E116" s="28" t="s">
        <v>560</v>
      </c>
      <c r="F116" s="21" t="s">
        <v>4</v>
      </c>
      <c r="G116" s="13">
        <v>21.428397350000001</v>
      </c>
      <c r="H116" s="13">
        <v>0.82360579499999997</v>
      </c>
      <c r="I116" s="13">
        <v>1.3941189810000001</v>
      </c>
      <c r="J116" s="13">
        <v>0.99908597899999996</v>
      </c>
      <c r="K116" s="13">
        <v>1.7279427590000001</v>
      </c>
      <c r="L116" s="13">
        <v>0.95990341099999998</v>
      </c>
      <c r="M116" s="13">
        <v>1.792467034</v>
      </c>
      <c r="N116" s="13">
        <v>0.95490966200000005</v>
      </c>
      <c r="O116" s="15">
        <v>92.527336309999995</v>
      </c>
      <c r="P116" s="15">
        <v>0.44719434600000002</v>
      </c>
    </row>
    <row r="117" spans="1:16" x14ac:dyDescent="0.2">
      <c r="A117" s="13" t="s">
        <v>10</v>
      </c>
      <c r="B117" s="13" t="s">
        <v>703</v>
      </c>
      <c r="C117" s="13" t="s">
        <v>28</v>
      </c>
      <c r="D117" s="23" t="s">
        <v>702</v>
      </c>
      <c r="E117" s="23" t="s">
        <v>611</v>
      </c>
      <c r="F117" s="21" t="s">
        <v>4</v>
      </c>
      <c r="G117" s="13">
        <v>1.617414473</v>
      </c>
      <c r="H117" s="13">
        <v>0.82360579499999997</v>
      </c>
      <c r="I117" s="13">
        <v>1.461642522</v>
      </c>
      <c r="J117" s="13">
        <v>0.99908597899999996</v>
      </c>
      <c r="K117" s="14">
        <v>2.0593840569999999</v>
      </c>
      <c r="L117" s="14">
        <v>4.5250119999999998E-2</v>
      </c>
      <c r="M117" s="14">
        <v>2.4508390269999998</v>
      </c>
      <c r="N117" s="14">
        <v>2.1548560000000001E-3</v>
      </c>
      <c r="O117" s="14">
        <v>11.93203799</v>
      </c>
      <c r="P117" s="38">
        <v>2.33E-9</v>
      </c>
    </row>
    <row r="118" spans="1:16" s="21" customFormat="1" x14ac:dyDescent="0.2">
      <c r="A118" s="31" t="s">
        <v>126</v>
      </c>
      <c r="B118" s="21" t="s">
        <v>421</v>
      </c>
      <c r="C118" s="21" t="s">
        <v>422</v>
      </c>
      <c r="D118" s="28" t="s">
        <v>704</v>
      </c>
      <c r="E118" s="28" t="s">
        <v>612</v>
      </c>
      <c r="F118" s="29" t="s">
        <v>4</v>
      </c>
      <c r="G118" s="21">
        <v>1.251546995</v>
      </c>
      <c r="H118" s="21">
        <v>0.99427702699999998</v>
      </c>
      <c r="I118" s="21">
        <v>1.1840397499999999</v>
      </c>
      <c r="J118" s="21">
        <v>0.99908597899999996</v>
      </c>
      <c r="K118" s="21">
        <v>1.815574864</v>
      </c>
      <c r="L118" s="21">
        <v>0.93351256500000002</v>
      </c>
      <c r="M118" s="21">
        <v>2.8207281590000002</v>
      </c>
      <c r="N118" s="21">
        <v>0.70668858099999998</v>
      </c>
      <c r="O118" s="21">
        <v>7.5890749120000001</v>
      </c>
      <c r="P118" s="21">
        <v>0.43980580200000002</v>
      </c>
    </row>
    <row r="119" spans="1:16" x14ac:dyDescent="0.2">
      <c r="A119" s="19" t="s">
        <v>265</v>
      </c>
      <c r="B119" s="13" t="s">
        <v>19</v>
      </c>
      <c r="C119" s="20" t="s">
        <v>4</v>
      </c>
      <c r="D119" s="28" t="s">
        <v>4</v>
      </c>
      <c r="E119" s="28" t="s">
        <v>4</v>
      </c>
      <c r="F119" s="20" t="s">
        <v>4</v>
      </c>
      <c r="G119" s="13">
        <v>3.2703957720000001</v>
      </c>
      <c r="H119" s="13">
        <v>0.82360579499999997</v>
      </c>
      <c r="I119" s="13">
        <v>1.4846194509999999</v>
      </c>
      <c r="J119" s="13">
        <v>0.99908597899999996</v>
      </c>
      <c r="K119" s="13">
        <v>1.6944760539999999</v>
      </c>
      <c r="L119" s="13">
        <v>0.95990341099999998</v>
      </c>
      <c r="M119" s="13">
        <v>2.1730943319999998</v>
      </c>
      <c r="N119" s="13">
        <v>0.89707623000000003</v>
      </c>
      <c r="O119" s="15">
        <v>17.878433919999999</v>
      </c>
      <c r="P119" s="15">
        <v>0.45933948699999999</v>
      </c>
    </row>
    <row r="120" spans="1:16" x14ac:dyDescent="0.2">
      <c r="A120" s="19" t="s">
        <v>266</v>
      </c>
      <c r="B120" s="13" t="s">
        <v>19</v>
      </c>
      <c r="C120" s="20" t="s">
        <v>4</v>
      </c>
      <c r="D120" s="21" t="s">
        <v>4</v>
      </c>
      <c r="E120" s="21" t="s">
        <v>4</v>
      </c>
      <c r="F120" s="20" t="s">
        <v>4</v>
      </c>
      <c r="G120" s="13">
        <v>13.72156989</v>
      </c>
      <c r="H120" s="13">
        <v>0.82360579499999997</v>
      </c>
      <c r="I120" s="13">
        <v>6.8257142479999997</v>
      </c>
      <c r="J120" s="13">
        <v>0.99908597899999996</v>
      </c>
      <c r="K120" s="13">
        <v>11.101937209999999</v>
      </c>
      <c r="L120" s="13">
        <v>0.93351256500000002</v>
      </c>
      <c r="M120" s="13">
        <v>1.4363508890000001</v>
      </c>
      <c r="N120" s="13">
        <v>0.99968470099999995</v>
      </c>
      <c r="O120" s="15">
        <v>1493.5206069999999</v>
      </c>
      <c r="P120" s="15">
        <v>0.39817250399999998</v>
      </c>
    </row>
    <row r="121" spans="1:16" x14ac:dyDescent="0.2">
      <c r="A121" s="19" t="s">
        <v>117</v>
      </c>
      <c r="B121" s="19" t="s">
        <v>66</v>
      </c>
      <c r="C121" s="19" t="s">
        <v>67</v>
      </c>
      <c r="D121" s="20" t="s">
        <v>690</v>
      </c>
      <c r="E121" s="20" t="s">
        <v>592</v>
      </c>
      <c r="F121" s="23" t="s">
        <v>4</v>
      </c>
      <c r="G121" s="13">
        <v>1.9586314069999999</v>
      </c>
      <c r="H121" s="13">
        <v>0.84403981100000003</v>
      </c>
      <c r="I121" s="13">
        <v>2.8628943480000002</v>
      </c>
      <c r="J121" s="13">
        <v>0.99908597899999996</v>
      </c>
      <c r="K121" s="13">
        <v>3.2616559949999999</v>
      </c>
      <c r="L121" s="13">
        <v>0.93351256500000002</v>
      </c>
      <c r="M121" s="13">
        <v>6.3202107339999998</v>
      </c>
      <c r="N121" s="13">
        <v>0.635887604</v>
      </c>
      <c r="O121" s="14">
        <v>115.59199220000001</v>
      </c>
      <c r="P121" s="14">
        <v>1.3315469999999999E-2</v>
      </c>
    </row>
    <row r="122" spans="1:16" x14ac:dyDescent="0.2">
      <c r="A122" s="19" t="s">
        <v>267</v>
      </c>
      <c r="B122" s="20" t="s">
        <v>19</v>
      </c>
      <c r="C122" s="20" t="s">
        <v>4</v>
      </c>
      <c r="D122" s="28" t="s">
        <v>690</v>
      </c>
      <c r="E122" s="20" t="s">
        <v>592</v>
      </c>
      <c r="F122" s="20" t="s">
        <v>4</v>
      </c>
      <c r="G122" s="13">
        <v>21.203426159999999</v>
      </c>
      <c r="H122" s="13">
        <v>0.82360579499999997</v>
      </c>
      <c r="I122" s="13">
        <v>2.8945028910000001</v>
      </c>
      <c r="J122" s="13">
        <v>0.99908597899999996</v>
      </c>
      <c r="K122" s="13">
        <v>2.9987967860000002</v>
      </c>
      <c r="L122" s="13">
        <v>0.95990341099999998</v>
      </c>
      <c r="M122" s="13">
        <v>3.6341785020000001</v>
      </c>
      <c r="N122" s="13">
        <v>0.89707623000000003</v>
      </c>
      <c r="O122" s="15">
        <v>668.85706919999996</v>
      </c>
      <c r="P122" s="15">
        <v>0.29391139900000002</v>
      </c>
    </row>
    <row r="123" spans="1:16" x14ac:dyDescent="0.2">
      <c r="A123" s="19" t="s">
        <v>268</v>
      </c>
      <c r="B123" s="13" t="s">
        <v>19</v>
      </c>
      <c r="C123" s="20" t="s">
        <v>4</v>
      </c>
      <c r="D123" s="13" t="s">
        <v>4</v>
      </c>
      <c r="E123" s="20" t="s">
        <v>4</v>
      </c>
      <c r="F123" s="20" t="s">
        <v>4</v>
      </c>
      <c r="G123" s="13">
        <v>1.5114100070000001</v>
      </c>
      <c r="H123" s="13">
        <v>0.99427702699999998</v>
      </c>
      <c r="I123" s="13">
        <v>0.17507436600000001</v>
      </c>
      <c r="J123" s="13">
        <v>0.99908597899999996</v>
      </c>
      <c r="K123" s="13">
        <v>0.130434881</v>
      </c>
      <c r="L123" s="13">
        <v>0.93351256500000002</v>
      </c>
      <c r="M123" s="13">
        <v>9.4788685999999997E-2</v>
      </c>
      <c r="N123" s="13">
        <v>0.89707623000000003</v>
      </c>
      <c r="O123" s="15">
        <v>3.271562E-3</v>
      </c>
      <c r="P123" s="15">
        <v>0.48745522000000002</v>
      </c>
    </row>
    <row r="124" spans="1:16" x14ac:dyDescent="0.2">
      <c r="A124" s="19" t="s">
        <v>269</v>
      </c>
      <c r="B124" s="13" t="s">
        <v>19</v>
      </c>
      <c r="C124" s="20" t="s">
        <v>4</v>
      </c>
      <c r="D124" s="13" t="s">
        <v>4</v>
      </c>
      <c r="E124" s="20" t="s">
        <v>4</v>
      </c>
      <c r="F124" s="20" t="s">
        <v>4</v>
      </c>
      <c r="G124" s="13">
        <v>4.8506610999999998E-2</v>
      </c>
      <c r="H124" s="13">
        <v>0.82360579499999997</v>
      </c>
      <c r="I124" s="13">
        <v>0.845885526</v>
      </c>
      <c r="J124" s="13">
        <v>0.99908597899999996</v>
      </c>
      <c r="K124" s="13">
        <v>0.35639864599999999</v>
      </c>
      <c r="L124" s="13">
        <v>0.95990341099999998</v>
      </c>
      <c r="M124" s="13">
        <v>0.13580099300000001</v>
      </c>
      <c r="N124" s="13">
        <v>0.89707623000000003</v>
      </c>
      <c r="O124" s="15">
        <v>1.985873E-3</v>
      </c>
      <c r="P124" s="15">
        <v>0.45933948699999999</v>
      </c>
    </row>
    <row r="125" spans="1:16" x14ac:dyDescent="0.2">
      <c r="A125" s="19" t="s">
        <v>270</v>
      </c>
      <c r="B125" s="13" t="s">
        <v>19</v>
      </c>
      <c r="C125" s="20" t="s">
        <v>4</v>
      </c>
      <c r="D125" s="20" t="s">
        <v>4</v>
      </c>
      <c r="E125" s="20" t="s">
        <v>4</v>
      </c>
      <c r="F125" s="20" t="s">
        <v>4</v>
      </c>
      <c r="G125" s="13">
        <v>7.8352832999999997E-2</v>
      </c>
      <c r="H125" s="13">
        <v>0.82360579499999997</v>
      </c>
      <c r="I125" s="13">
        <v>0.124077458</v>
      </c>
      <c r="J125" s="13">
        <v>0.99908597899999996</v>
      </c>
      <c r="K125" s="13">
        <v>0.24877217700000001</v>
      </c>
      <c r="L125" s="13">
        <v>0.93351256500000002</v>
      </c>
      <c r="M125" s="13">
        <v>0.78286177599999995</v>
      </c>
      <c r="N125" s="13">
        <v>0.99968470099999995</v>
      </c>
      <c r="O125" s="15">
        <v>1.8933660000000001E-3</v>
      </c>
      <c r="P125" s="15">
        <v>0.47349234800000001</v>
      </c>
    </row>
    <row r="126" spans="1:16" x14ac:dyDescent="0.2">
      <c r="A126" s="19" t="s">
        <v>271</v>
      </c>
      <c r="B126" s="13" t="s">
        <v>19</v>
      </c>
      <c r="C126" s="20" t="s">
        <v>4</v>
      </c>
      <c r="D126" s="20" t="s">
        <v>4</v>
      </c>
      <c r="E126" s="20" t="s">
        <v>4</v>
      </c>
      <c r="F126" s="20" t="s">
        <v>4</v>
      </c>
      <c r="G126" s="13">
        <v>17.483528140000001</v>
      </c>
      <c r="H126" s="13">
        <v>0.82360579499999997</v>
      </c>
      <c r="I126" s="13">
        <v>12.642384699999999</v>
      </c>
      <c r="J126" s="13">
        <v>0.99908597899999996</v>
      </c>
      <c r="K126" s="13">
        <v>6.2059970499999997</v>
      </c>
      <c r="L126" s="13">
        <v>0.93351256500000002</v>
      </c>
      <c r="M126" s="13">
        <v>1.950548749</v>
      </c>
      <c r="N126" s="13">
        <v>0.97920526600000002</v>
      </c>
      <c r="O126" s="15">
        <v>2675.6324359999999</v>
      </c>
      <c r="P126" s="15">
        <v>0.26706129299999998</v>
      </c>
    </row>
    <row r="127" spans="1:16" x14ac:dyDescent="0.2">
      <c r="A127" s="19" t="s">
        <v>272</v>
      </c>
      <c r="B127" s="13" t="s">
        <v>19</v>
      </c>
      <c r="C127" s="20" t="s">
        <v>4</v>
      </c>
      <c r="D127" s="13" t="s">
        <v>4</v>
      </c>
      <c r="E127" s="20" t="s">
        <v>4</v>
      </c>
      <c r="F127" s="29" t="s">
        <v>4</v>
      </c>
      <c r="G127" s="13">
        <v>1.2830111559999999</v>
      </c>
      <c r="H127" s="13">
        <v>1</v>
      </c>
      <c r="I127" s="13">
        <v>27.69583437</v>
      </c>
      <c r="J127" s="13">
        <v>0.99908597899999996</v>
      </c>
      <c r="K127" s="13">
        <v>1.644373353</v>
      </c>
      <c r="L127" s="13">
        <v>0.99725672499999996</v>
      </c>
      <c r="M127" s="13">
        <v>1.4761825449999999</v>
      </c>
      <c r="N127" s="13">
        <v>0.99968470099999995</v>
      </c>
      <c r="O127" s="15">
        <v>86.255219010000005</v>
      </c>
      <c r="P127" s="15">
        <v>0.45933948699999999</v>
      </c>
    </row>
    <row r="128" spans="1:16" x14ac:dyDescent="0.2">
      <c r="A128" s="29" t="s">
        <v>152</v>
      </c>
      <c r="B128" s="29" t="s">
        <v>468</v>
      </c>
      <c r="C128" s="29" t="s">
        <v>469</v>
      </c>
      <c r="D128" s="28" t="s">
        <v>585</v>
      </c>
      <c r="E128" s="28" t="s">
        <v>613</v>
      </c>
      <c r="F128" s="29" t="s">
        <v>4</v>
      </c>
      <c r="G128" s="13">
        <v>9.2372190280000002</v>
      </c>
      <c r="H128" s="13">
        <v>0.82360579499999997</v>
      </c>
      <c r="I128" s="13">
        <v>6.8204446130000003</v>
      </c>
      <c r="J128" s="13">
        <v>0.99908597899999996</v>
      </c>
      <c r="K128" s="13">
        <v>6.19955094</v>
      </c>
      <c r="L128" s="13">
        <v>0.93351256500000002</v>
      </c>
      <c r="M128" s="13">
        <v>6.5018040060000004</v>
      </c>
      <c r="N128" s="13">
        <v>0.89707623000000003</v>
      </c>
      <c r="O128" s="15">
        <v>2539.498932</v>
      </c>
      <c r="P128" s="15">
        <v>0.29391139900000002</v>
      </c>
    </row>
    <row r="129" spans="1:16" x14ac:dyDescent="0.2">
      <c r="A129" s="19" t="s">
        <v>116</v>
      </c>
      <c r="B129" s="13" t="s">
        <v>403</v>
      </c>
      <c r="C129" s="13" t="s">
        <v>404</v>
      </c>
      <c r="D129" s="20" t="s">
        <v>586</v>
      </c>
      <c r="E129" s="20" t="s">
        <v>614</v>
      </c>
      <c r="F129" s="29" t="s">
        <v>4</v>
      </c>
      <c r="G129" s="13">
        <v>2.108514762</v>
      </c>
      <c r="H129" s="13">
        <v>0.82360579499999997</v>
      </c>
      <c r="I129" s="13">
        <v>1.660005028</v>
      </c>
      <c r="J129" s="13">
        <v>0.99908597899999996</v>
      </c>
      <c r="K129" s="13">
        <v>3.2769746419999999</v>
      </c>
      <c r="L129" s="13">
        <v>0.93351256500000002</v>
      </c>
      <c r="M129" s="13">
        <v>1.6791311179999999</v>
      </c>
      <c r="N129" s="13">
        <v>0.93930719399999996</v>
      </c>
      <c r="O129" s="15">
        <v>19.259443789999999</v>
      </c>
      <c r="P129" s="15">
        <v>0.172933902</v>
      </c>
    </row>
    <row r="130" spans="1:16" x14ac:dyDescent="0.2">
      <c r="A130" s="19" t="s">
        <v>166</v>
      </c>
      <c r="B130" s="13" t="s">
        <v>497</v>
      </c>
      <c r="C130" s="13" t="s">
        <v>498</v>
      </c>
      <c r="D130" s="28" t="s">
        <v>705</v>
      </c>
      <c r="E130" s="28" t="s">
        <v>587</v>
      </c>
      <c r="F130" s="21" t="s">
        <v>4</v>
      </c>
      <c r="G130" s="13">
        <v>1.6330282039999999</v>
      </c>
      <c r="H130" s="13">
        <v>0.84403981100000003</v>
      </c>
      <c r="I130" s="13">
        <v>1.2002226680000001</v>
      </c>
      <c r="J130" s="13">
        <v>0.99908597899999996</v>
      </c>
      <c r="K130" s="13">
        <v>2.3367994030000001</v>
      </c>
      <c r="L130" s="13">
        <v>0.93351256500000002</v>
      </c>
      <c r="M130" s="13">
        <v>1.3167386649999999</v>
      </c>
      <c r="N130" s="13">
        <v>0.96467968999999998</v>
      </c>
      <c r="O130" s="15">
        <v>6.0308222990000004</v>
      </c>
      <c r="P130" s="15">
        <v>0.43904836600000002</v>
      </c>
    </row>
    <row r="131" spans="1:16" x14ac:dyDescent="0.2">
      <c r="A131" s="19" t="s">
        <v>154</v>
      </c>
      <c r="B131" s="13" t="s">
        <v>472</v>
      </c>
      <c r="C131" s="13" t="s">
        <v>473</v>
      </c>
      <c r="D131" s="29" t="s">
        <v>562</v>
      </c>
      <c r="E131" s="29" t="s">
        <v>756</v>
      </c>
      <c r="F131" s="21" t="s">
        <v>4</v>
      </c>
      <c r="G131" s="13">
        <v>4.6716986279999997</v>
      </c>
      <c r="H131" s="13">
        <v>0.82360579499999997</v>
      </c>
      <c r="I131" s="13">
        <v>1.320588981</v>
      </c>
      <c r="J131" s="13">
        <v>0.99908597899999996</v>
      </c>
      <c r="K131" s="13">
        <v>2.4058628049999999</v>
      </c>
      <c r="L131" s="13">
        <v>0.95990341099999998</v>
      </c>
      <c r="M131" s="13">
        <v>2.429425781</v>
      </c>
      <c r="N131" s="13">
        <v>0.93930719399999996</v>
      </c>
      <c r="O131" s="15">
        <v>36.059274270000003</v>
      </c>
      <c r="P131" s="15">
        <v>0.47998228900000001</v>
      </c>
    </row>
    <row r="132" spans="1:16" x14ac:dyDescent="0.2">
      <c r="A132" s="19" t="s">
        <v>273</v>
      </c>
      <c r="B132" s="13" t="s">
        <v>19</v>
      </c>
      <c r="C132" s="20" t="s">
        <v>4</v>
      </c>
      <c r="D132" s="39" t="s">
        <v>4</v>
      </c>
      <c r="E132" s="39" t="s">
        <v>4</v>
      </c>
      <c r="F132" s="20" t="s">
        <v>4</v>
      </c>
      <c r="G132" s="13">
        <v>0.71361098599999995</v>
      </c>
      <c r="H132" s="13">
        <v>0.99427702699999998</v>
      </c>
      <c r="I132" s="13">
        <v>9.7297644109999997</v>
      </c>
      <c r="J132" s="13">
        <v>0.99908597899999996</v>
      </c>
      <c r="K132" s="13">
        <v>18.35529798</v>
      </c>
      <c r="L132" s="13">
        <v>0.93351256500000002</v>
      </c>
      <c r="M132" s="13">
        <v>2.5183441599999998</v>
      </c>
      <c r="N132" s="13">
        <v>0.95490966200000005</v>
      </c>
      <c r="O132" s="15">
        <v>320.9522116</v>
      </c>
      <c r="P132" s="15">
        <v>0.39817250399999998</v>
      </c>
    </row>
    <row r="133" spans="1:16" x14ac:dyDescent="0.2">
      <c r="A133" s="19" t="s">
        <v>274</v>
      </c>
      <c r="B133" s="19" t="s">
        <v>19</v>
      </c>
      <c r="C133" s="20" t="s">
        <v>4</v>
      </c>
      <c r="D133" s="20" t="s">
        <v>4</v>
      </c>
      <c r="E133" s="40" t="s">
        <v>4</v>
      </c>
      <c r="F133" s="20" t="s">
        <v>4</v>
      </c>
      <c r="G133" s="13">
        <v>4.8547139000000003E-2</v>
      </c>
      <c r="H133" s="13">
        <v>0.82360579499999997</v>
      </c>
      <c r="I133" s="13">
        <v>0.30630296899999998</v>
      </c>
      <c r="J133" s="13">
        <v>0.99908597899999996</v>
      </c>
      <c r="K133" s="13">
        <v>9.8798285999999999E-2</v>
      </c>
      <c r="L133" s="13">
        <v>0.93351256500000002</v>
      </c>
      <c r="M133" s="13">
        <v>0.54732757499999996</v>
      </c>
      <c r="N133" s="13">
        <v>0.97920526600000002</v>
      </c>
      <c r="O133" s="15">
        <v>8.0410300000000002E-4</v>
      </c>
      <c r="P133" s="15">
        <v>0.15625086299999999</v>
      </c>
    </row>
    <row r="134" spans="1:16" x14ac:dyDescent="0.2">
      <c r="A134" s="19" t="s">
        <v>122</v>
      </c>
      <c r="B134" s="13" t="s">
        <v>413</v>
      </c>
      <c r="C134" s="13" t="s">
        <v>414</v>
      </c>
      <c r="D134" s="28" t="s">
        <v>706</v>
      </c>
      <c r="E134" s="28" t="s">
        <v>615</v>
      </c>
      <c r="F134" s="29" t="s">
        <v>4</v>
      </c>
      <c r="G134" s="13">
        <v>1.7855778630000001</v>
      </c>
      <c r="H134" s="13">
        <v>0.91358697600000005</v>
      </c>
      <c r="I134" s="13">
        <v>1.4613096830000001</v>
      </c>
      <c r="J134" s="13">
        <v>0.99908597899999996</v>
      </c>
      <c r="K134" s="13">
        <v>2.6575554019999998</v>
      </c>
      <c r="L134" s="13">
        <v>0.95990341099999998</v>
      </c>
      <c r="M134" s="13">
        <v>31.148064420000001</v>
      </c>
      <c r="N134" s="13">
        <v>0.63087846000000003</v>
      </c>
      <c r="O134" s="15">
        <v>215.9903989</v>
      </c>
      <c r="P134" s="15">
        <v>0.38157143700000001</v>
      </c>
    </row>
    <row r="135" spans="1:16" x14ac:dyDescent="0.2">
      <c r="A135" s="19" t="s">
        <v>151</v>
      </c>
      <c r="B135" s="19" t="s">
        <v>466</v>
      </c>
      <c r="C135" s="19" t="s">
        <v>467</v>
      </c>
      <c r="D135" s="20" t="s">
        <v>708</v>
      </c>
      <c r="E135" s="20" t="s">
        <v>707</v>
      </c>
      <c r="F135" s="31" t="s">
        <v>4</v>
      </c>
      <c r="G135" s="13">
        <v>13.325625690000001</v>
      </c>
      <c r="H135" s="13">
        <v>0.82360579499999997</v>
      </c>
      <c r="I135" s="13">
        <v>18.430774159999999</v>
      </c>
      <c r="J135" s="13">
        <v>0.99908597899999996</v>
      </c>
      <c r="K135" s="13">
        <v>1.8275380299999999</v>
      </c>
      <c r="L135" s="13">
        <v>0.99725672499999996</v>
      </c>
      <c r="M135" s="13">
        <v>12.870044630000001</v>
      </c>
      <c r="N135" s="13">
        <v>0.89707623000000003</v>
      </c>
      <c r="O135" s="15">
        <v>5776.6713980000004</v>
      </c>
      <c r="P135" s="15">
        <v>0.107011042</v>
      </c>
    </row>
    <row r="136" spans="1:16" x14ac:dyDescent="0.2">
      <c r="A136" s="19" t="s">
        <v>275</v>
      </c>
      <c r="B136" s="13" t="s">
        <v>19</v>
      </c>
      <c r="C136" s="20" t="s">
        <v>4</v>
      </c>
      <c r="D136" s="13" t="s">
        <v>4</v>
      </c>
      <c r="E136" s="40" t="s">
        <v>4</v>
      </c>
      <c r="F136" s="20" t="s">
        <v>4</v>
      </c>
      <c r="G136" s="13">
        <v>6.0685692549999999</v>
      </c>
      <c r="H136" s="13">
        <v>0.82360579499999997</v>
      </c>
      <c r="I136" s="13">
        <v>18.455167589999999</v>
      </c>
      <c r="J136" s="13">
        <v>0.99908597899999996</v>
      </c>
      <c r="K136" s="13">
        <v>1.036374028</v>
      </c>
      <c r="L136" s="13">
        <v>1</v>
      </c>
      <c r="M136" s="13">
        <v>2.0819791730000001</v>
      </c>
      <c r="N136" s="13">
        <v>0.95490966200000005</v>
      </c>
      <c r="O136" s="15">
        <v>241.6557914</v>
      </c>
      <c r="P136" s="15">
        <v>0.29391139900000002</v>
      </c>
    </row>
    <row r="137" spans="1:16" x14ac:dyDescent="0.2">
      <c r="A137" s="19" t="s">
        <v>276</v>
      </c>
      <c r="B137" s="13" t="s">
        <v>19</v>
      </c>
      <c r="C137" s="20" t="s">
        <v>4</v>
      </c>
      <c r="D137" s="13" t="s">
        <v>4</v>
      </c>
      <c r="E137" s="40" t="s">
        <v>4</v>
      </c>
      <c r="F137" s="20" t="s">
        <v>4</v>
      </c>
      <c r="G137" s="13">
        <v>9.2627199440000005</v>
      </c>
      <c r="H137" s="13">
        <v>0.82360579499999997</v>
      </c>
      <c r="I137" s="13">
        <v>3.9105671640000002</v>
      </c>
      <c r="J137" s="13">
        <v>0.99908597899999996</v>
      </c>
      <c r="K137" s="13">
        <v>11.421366949999999</v>
      </c>
      <c r="L137" s="13">
        <v>0.93351256500000002</v>
      </c>
      <c r="M137" s="13">
        <v>10.535204780000001</v>
      </c>
      <c r="N137" s="13">
        <v>0.89707623000000003</v>
      </c>
      <c r="O137" s="15">
        <v>4358.5230730000003</v>
      </c>
      <c r="P137" s="15">
        <v>0.33345699099999998</v>
      </c>
    </row>
    <row r="138" spans="1:16" x14ac:dyDescent="0.2">
      <c r="A138" s="19" t="s">
        <v>130</v>
      </c>
      <c r="B138" s="13" t="s">
        <v>428</v>
      </c>
      <c r="C138" s="13" t="s">
        <v>429</v>
      </c>
      <c r="D138" s="28" t="s">
        <v>709</v>
      </c>
      <c r="E138" s="28" t="s">
        <v>616</v>
      </c>
      <c r="F138" s="29" t="s">
        <v>4</v>
      </c>
      <c r="G138" s="13">
        <v>4.3952504299999999</v>
      </c>
      <c r="H138" s="13">
        <v>0.82360579499999997</v>
      </c>
      <c r="I138" s="13">
        <v>6.8196533710000002</v>
      </c>
      <c r="J138" s="13">
        <v>0.99908597899999996</v>
      </c>
      <c r="K138" s="13">
        <v>6.207007741</v>
      </c>
      <c r="L138" s="13">
        <v>0.93351256500000002</v>
      </c>
      <c r="M138" s="13">
        <v>5.7723036370000003</v>
      </c>
      <c r="N138" s="13">
        <v>0.93930719399999996</v>
      </c>
      <c r="O138" s="15">
        <v>1073.9334779999999</v>
      </c>
      <c r="P138" s="15">
        <v>0.39643525400000001</v>
      </c>
    </row>
    <row r="139" spans="1:16" x14ac:dyDescent="0.2">
      <c r="A139" s="19" t="s">
        <v>277</v>
      </c>
      <c r="B139" s="13" t="s">
        <v>19</v>
      </c>
      <c r="C139" s="20" t="s">
        <v>4</v>
      </c>
      <c r="D139" s="13" t="s">
        <v>4</v>
      </c>
      <c r="E139" s="40" t="s">
        <v>4</v>
      </c>
      <c r="F139" s="20" t="s">
        <v>4</v>
      </c>
      <c r="G139" s="13">
        <v>8.7339227000000005E-2</v>
      </c>
      <c r="H139" s="13">
        <v>0.82360579499999997</v>
      </c>
      <c r="I139" s="13">
        <v>7.5071364000000002E-2</v>
      </c>
      <c r="J139" s="13">
        <v>0.99908597899999996</v>
      </c>
      <c r="K139" s="13">
        <v>8.4808111000000005E-2</v>
      </c>
      <c r="L139" s="13">
        <v>0.93351256500000002</v>
      </c>
      <c r="M139" s="13">
        <v>0.54774664799999995</v>
      </c>
      <c r="N139" s="13">
        <v>0.99968470099999995</v>
      </c>
      <c r="O139" s="15">
        <v>3.0457999999999999E-4</v>
      </c>
      <c r="P139" s="15">
        <v>0.38434444400000001</v>
      </c>
    </row>
    <row r="140" spans="1:16" x14ac:dyDescent="0.2">
      <c r="A140" s="19" t="s">
        <v>278</v>
      </c>
      <c r="B140" s="13" t="s">
        <v>19</v>
      </c>
      <c r="C140" s="20" t="s">
        <v>4</v>
      </c>
      <c r="D140" s="20" t="s">
        <v>4</v>
      </c>
      <c r="E140" s="40" t="s">
        <v>4</v>
      </c>
      <c r="F140" s="20" t="s">
        <v>4</v>
      </c>
      <c r="G140" s="13">
        <v>0.192918962</v>
      </c>
      <c r="H140" s="13">
        <v>0.84403981100000003</v>
      </c>
      <c r="I140" s="13">
        <v>5.9204923E-2</v>
      </c>
      <c r="J140" s="13">
        <v>0.99908597899999996</v>
      </c>
      <c r="K140" s="13">
        <v>9.6498377999999996E-2</v>
      </c>
      <c r="L140" s="13">
        <v>0.93351256500000002</v>
      </c>
      <c r="M140" s="13">
        <v>0.16435230200000001</v>
      </c>
      <c r="N140" s="13">
        <v>0.89707623000000003</v>
      </c>
      <c r="O140" s="15">
        <v>1.81146E-4</v>
      </c>
      <c r="P140" s="15">
        <v>0.29391139900000002</v>
      </c>
    </row>
    <row r="141" spans="1:16" x14ac:dyDescent="0.2">
      <c r="A141" s="19" t="s">
        <v>279</v>
      </c>
      <c r="B141" s="13" t="s">
        <v>19</v>
      </c>
      <c r="C141" s="20" t="s">
        <v>4</v>
      </c>
      <c r="D141" s="20" t="s">
        <v>4</v>
      </c>
      <c r="E141" s="40" t="s">
        <v>4</v>
      </c>
      <c r="F141" s="20" t="s">
        <v>4</v>
      </c>
      <c r="G141" s="13">
        <v>0.21894013000000001</v>
      </c>
      <c r="H141" s="13">
        <v>0.84403981100000003</v>
      </c>
      <c r="I141" s="13">
        <v>0.33190065400000002</v>
      </c>
      <c r="J141" s="13">
        <v>0.99908597899999996</v>
      </c>
      <c r="K141" s="13">
        <v>7.1840599000000005E-2</v>
      </c>
      <c r="L141" s="13">
        <v>0.93351256500000002</v>
      </c>
      <c r="M141" s="13">
        <v>0.22420193999999999</v>
      </c>
      <c r="N141" s="13">
        <v>0.93930719399999996</v>
      </c>
      <c r="O141" s="15">
        <v>1.1704230000000001E-3</v>
      </c>
      <c r="P141" s="15">
        <v>0.47998228900000001</v>
      </c>
    </row>
    <row r="142" spans="1:16" x14ac:dyDescent="0.2">
      <c r="A142" s="19" t="s">
        <v>280</v>
      </c>
      <c r="B142" s="13" t="s">
        <v>19</v>
      </c>
      <c r="C142" s="20" t="s">
        <v>4</v>
      </c>
      <c r="D142" s="20" t="s">
        <v>4</v>
      </c>
      <c r="E142" s="20" t="s">
        <v>4</v>
      </c>
      <c r="F142" s="20" t="s">
        <v>4</v>
      </c>
      <c r="G142" s="13">
        <v>1.4887130850000001</v>
      </c>
      <c r="H142" s="13">
        <v>1</v>
      </c>
      <c r="I142" s="13">
        <v>4.5284087230000001</v>
      </c>
      <c r="J142" s="13">
        <v>0.99908597899999996</v>
      </c>
      <c r="K142" s="13">
        <v>9.9501867449999999</v>
      </c>
      <c r="L142" s="13">
        <v>0.93351256500000002</v>
      </c>
      <c r="M142" s="13">
        <v>8.4403068409999999</v>
      </c>
      <c r="N142" s="13">
        <v>0.90077506600000001</v>
      </c>
      <c r="O142" s="15">
        <v>566.1690059</v>
      </c>
      <c r="P142" s="15">
        <v>0.45933948699999999</v>
      </c>
    </row>
    <row r="143" spans="1:16" x14ac:dyDescent="0.2">
      <c r="A143" s="19" t="s">
        <v>281</v>
      </c>
      <c r="B143" s="13" t="s">
        <v>19</v>
      </c>
      <c r="C143" s="20" t="s">
        <v>4</v>
      </c>
      <c r="D143" s="20" t="s">
        <v>4</v>
      </c>
      <c r="E143" s="20" t="s">
        <v>4</v>
      </c>
      <c r="F143" s="20" t="s">
        <v>4</v>
      </c>
      <c r="G143" s="13">
        <v>17.5110736</v>
      </c>
      <c r="H143" s="13">
        <v>0.82360579499999997</v>
      </c>
      <c r="I143" s="13">
        <v>0.76171539300000002</v>
      </c>
      <c r="J143" s="13">
        <v>0.99908597899999996</v>
      </c>
      <c r="K143" s="13">
        <v>16.610769470000001</v>
      </c>
      <c r="L143" s="13">
        <v>0.93351256500000002</v>
      </c>
      <c r="M143" s="13">
        <v>2.0789475120000001</v>
      </c>
      <c r="N143" s="13">
        <v>0.95490966200000005</v>
      </c>
      <c r="O143" s="15">
        <v>460.615747</v>
      </c>
      <c r="P143" s="15">
        <v>0.39026844300000002</v>
      </c>
    </row>
    <row r="144" spans="1:16" x14ac:dyDescent="0.2">
      <c r="A144" s="19" t="s">
        <v>282</v>
      </c>
      <c r="B144" s="19" t="s">
        <v>19</v>
      </c>
      <c r="C144" s="20" t="s">
        <v>4</v>
      </c>
      <c r="D144" s="20" t="s">
        <v>4</v>
      </c>
      <c r="E144" s="20" t="s">
        <v>4</v>
      </c>
      <c r="F144" s="20" t="s">
        <v>4</v>
      </c>
      <c r="G144" s="13">
        <v>1.5102709329999999</v>
      </c>
      <c r="H144" s="13">
        <v>0.99427702699999998</v>
      </c>
      <c r="I144" s="13">
        <v>18.454758309999999</v>
      </c>
      <c r="J144" s="13">
        <v>0.99908597899999996</v>
      </c>
      <c r="K144" s="13">
        <v>13.145943620000001</v>
      </c>
      <c r="L144" s="13">
        <v>0.93351256500000002</v>
      </c>
      <c r="M144" s="13">
        <v>10.54544785</v>
      </c>
      <c r="N144" s="13">
        <v>0.89707623000000003</v>
      </c>
      <c r="O144" s="15">
        <v>3863.8478749999999</v>
      </c>
      <c r="P144" s="15">
        <v>0.107011042</v>
      </c>
    </row>
    <row r="145" spans="1:16" x14ac:dyDescent="0.2">
      <c r="A145" s="19" t="s">
        <v>97</v>
      </c>
      <c r="B145" s="13" t="s">
        <v>370</v>
      </c>
      <c r="C145" s="26" t="s">
        <v>371</v>
      </c>
      <c r="D145" s="20" t="s">
        <v>4</v>
      </c>
      <c r="E145" s="20" t="s">
        <v>4</v>
      </c>
      <c r="F145" s="29" t="s">
        <v>4</v>
      </c>
      <c r="G145" s="13">
        <v>4.0877427000000001E-2</v>
      </c>
      <c r="H145" s="13">
        <v>0.82360579499999997</v>
      </c>
      <c r="I145" s="13">
        <v>0.31786942000000001</v>
      </c>
      <c r="J145" s="13">
        <v>0.99908597899999996</v>
      </c>
      <c r="K145" s="13">
        <v>0.242602225</v>
      </c>
      <c r="L145" s="13">
        <v>0.93351256500000002</v>
      </c>
      <c r="M145" s="13">
        <v>0.57410063700000002</v>
      </c>
      <c r="N145" s="13">
        <v>0.97920526600000002</v>
      </c>
      <c r="O145" s="15">
        <v>1.809735E-3</v>
      </c>
      <c r="P145" s="15">
        <v>0.16172423</v>
      </c>
    </row>
    <row r="146" spans="1:16" x14ac:dyDescent="0.2">
      <c r="A146" s="19" t="s">
        <v>283</v>
      </c>
      <c r="B146" s="13" t="s">
        <v>19</v>
      </c>
      <c r="C146" s="20" t="s">
        <v>4</v>
      </c>
      <c r="D146" s="20" t="s">
        <v>4</v>
      </c>
      <c r="E146" s="20" t="s">
        <v>4</v>
      </c>
      <c r="F146" s="20" t="s">
        <v>4</v>
      </c>
      <c r="G146" s="13">
        <v>4.4978764999999997E-2</v>
      </c>
      <c r="H146" s="13">
        <v>0.82360579499999997</v>
      </c>
      <c r="I146" s="13">
        <v>1.8644201419999999</v>
      </c>
      <c r="J146" s="13">
        <v>0.99908597899999996</v>
      </c>
      <c r="K146" s="13">
        <v>6.5385284000000002E-2</v>
      </c>
      <c r="L146" s="13">
        <v>0.93351256500000002</v>
      </c>
      <c r="M146" s="13">
        <v>0.13470036399999999</v>
      </c>
      <c r="N146" s="13">
        <v>0.90816943500000002</v>
      </c>
      <c r="O146" s="15">
        <v>7.3858400000000003E-4</v>
      </c>
      <c r="P146" s="15">
        <v>0.412848777</v>
      </c>
    </row>
    <row r="147" spans="1:16" x14ac:dyDescent="0.2">
      <c r="A147" s="19" t="s">
        <v>178</v>
      </c>
      <c r="B147" s="13" t="s">
        <v>521</v>
      </c>
      <c r="C147" s="13" t="s">
        <v>522</v>
      </c>
      <c r="D147" s="28" t="s">
        <v>710</v>
      </c>
      <c r="E147" s="28" t="s">
        <v>617</v>
      </c>
      <c r="F147" s="21" t="s">
        <v>4</v>
      </c>
      <c r="G147" s="13">
        <v>9.5983015599999995</v>
      </c>
      <c r="H147" s="13">
        <v>0.82360579499999997</v>
      </c>
      <c r="I147" s="13">
        <v>3.886026406</v>
      </c>
      <c r="J147" s="13">
        <v>0.99908597899999996</v>
      </c>
      <c r="K147" s="13">
        <v>9.8925521070000002</v>
      </c>
      <c r="L147" s="13">
        <v>0.93351256500000002</v>
      </c>
      <c r="M147" s="13">
        <v>9.9265942920000008</v>
      </c>
      <c r="N147" s="13">
        <v>0.89707623000000003</v>
      </c>
      <c r="O147" s="15">
        <v>3662.7624780000001</v>
      </c>
      <c r="P147" s="15">
        <v>0.38157143700000001</v>
      </c>
    </row>
    <row r="148" spans="1:16" x14ac:dyDescent="0.2">
      <c r="A148" s="19" t="s">
        <v>284</v>
      </c>
      <c r="B148" s="13" t="s">
        <v>19</v>
      </c>
      <c r="C148" s="20" t="s">
        <v>4</v>
      </c>
      <c r="D148" s="20" t="s">
        <v>4</v>
      </c>
      <c r="E148" s="20" t="s">
        <v>4</v>
      </c>
      <c r="F148" s="20" t="s">
        <v>4</v>
      </c>
      <c r="G148" s="13">
        <v>17.511333499999999</v>
      </c>
      <c r="H148" s="13">
        <v>0.82360579499999997</v>
      </c>
      <c r="I148" s="13">
        <v>0.845502474</v>
      </c>
      <c r="J148" s="13">
        <v>0.99908597899999996</v>
      </c>
      <c r="K148" s="13">
        <v>18.33781377</v>
      </c>
      <c r="L148" s="13">
        <v>0.93351256500000002</v>
      </c>
      <c r="M148" s="13">
        <v>1.948176991</v>
      </c>
      <c r="N148" s="13">
        <v>0.97920526600000002</v>
      </c>
      <c r="O148" s="15">
        <v>528.94445599999995</v>
      </c>
      <c r="P148" s="15">
        <v>0.45933948699999999</v>
      </c>
    </row>
    <row r="149" spans="1:16" ht="17" x14ac:dyDescent="0.2">
      <c r="A149" s="25" t="s">
        <v>55</v>
      </c>
      <c r="B149" s="13" t="s">
        <v>19</v>
      </c>
      <c r="C149" s="13" t="s">
        <v>4</v>
      </c>
      <c r="D149" s="20" t="s">
        <v>4</v>
      </c>
      <c r="E149" s="20" t="s">
        <v>4</v>
      </c>
      <c r="F149" s="29" t="s">
        <v>4</v>
      </c>
      <c r="G149" s="13">
        <v>1.0077655080000001</v>
      </c>
      <c r="H149" s="13">
        <v>1</v>
      </c>
      <c r="I149" s="13">
        <v>2.1089859030000002</v>
      </c>
      <c r="J149" s="13">
        <v>0.99908597899999996</v>
      </c>
      <c r="K149" s="13">
        <v>0.944858211</v>
      </c>
      <c r="L149" s="13">
        <v>1</v>
      </c>
      <c r="M149" s="15">
        <v>3.0421220999999998E-2</v>
      </c>
      <c r="N149" s="15">
        <v>0.45998935499999999</v>
      </c>
      <c r="O149" s="13">
        <v>6.1090890000000002E-2</v>
      </c>
      <c r="P149" s="13">
        <v>0.74295717800000005</v>
      </c>
    </row>
    <row r="150" spans="1:16" x14ac:dyDescent="0.2">
      <c r="A150" s="19" t="s">
        <v>285</v>
      </c>
      <c r="B150" s="13" t="s">
        <v>19</v>
      </c>
      <c r="C150" s="20" t="s">
        <v>4</v>
      </c>
      <c r="D150" s="20" t="s">
        <v>4</v>
      </c>
      <c r="E150" s="20" t="s">
        <v>4</v>
      </c>
      <c r="F150" s="20" t="s">
        <v>4</v>
      </c>
      <c r="G150" s="13">
        <v>7.8332398999999997E-2</v>
      </c>
      <c r="H150" s="13">
        <v>0.82360579499999997</v>
      </c>
      <c r="I150" s="13">
        <v>7.8226427000000001E-2</v>
      </c>
      <c r="J150" s="13">
        <v>0.99908597899999996</v>
      </c>
      <c r="K150" s="13">
        <v>0.55345332800000002</v>
      </c>
      <c r="L150" s="13">
        <v>0.98858560299999998</v>
      </c>
      <c r="M150" s="13">
        <v>0.76803857900000005</v>
      </c>
      <c r="N150" s="13">
        <v>0.99968470099999995</v>
      </c>
      <c r="O150" s="15">
        <v>2.6047079999999998E-3</v>
      </c>
      <c r="P150" s="15">
        <v>0.42766942000000002</v>
      </c>
    </row>
    <row r="151" spans="1:16" x14ac:dyDescent="0.2">
      <c r="A151" s="19" t="s">
        <v>144</v>
      </c>
      <c r="B151" s="13" t="s">
        <v>83</v>
      </c>
      <c r="C151" s="13" t="s">
        <v>453</v>
      </c>
      <c r="D151" s="39" t="s">
        <v>711</v>
      </c>
      <c r="E151" s="39" t="s">
        <v>618</v>
      </c>
      <c r="F151" s="21" t="s">
        <v>4</v>
      </c>
      <c r="G151" s="13">
        <v>1.547525265</v>
      </c>
      <c r="H151" s="13">
        <v>0.82360579499999997</v>
      </c>
      <c r="I151" s="13">
        <v>1.2488726610000001</v>
      </c>
      <c r="J151" s="13">
        <v>0.99908597899999996</v>
      </c>
      <c r="K151" s="13">
        <v>1.1101240830000001</v>
      </c>
      <c r="L151" s="13">
        <v>0.99725672499999996</v>
      </c>
      <c r="M151" s="13">
        <v>1.5244464680000001</v>
      </c>
      <c r="N151" s="13">
        <v>0.89707623000000003</v>
      </c>
      <c r="O151" s="15">
        <v>3.270691706</v>
      </c>
      <c r="P151" s="15">
        <v>0.46620679500000001</v>
      </c>
    </row>
    <row r="152" spans="1:16" x14ac:dyDescent="0.2">
      <c r="A152" s="19" t="s">
        <v>286</v>
      </c>
      <c r="B152" s="13" t="s">
        <v>19</v>
      </c>
      <c r="C152" s="20" t="s">
        <v>4</v>
      </c>
      <c r="D152" s="20" t="s">
        <v>4</v>
      </c>
      <c r="E152" s="20" t="s">
        <v>4</v>
      </c>
      <c r="F152" s="20" t="s">
        <v>4</v>
      </c>
      <c r="G152" s="13">
        <v>9.2471817250000008</v>
      </c>
      <c r="H152" s="13">
        <v>0.82360579499999997</v>
      </c>
      <c r="I152" s="13">
        <v>6.8184957410000004</v>
      </c>
      <c r="J152" s="13">
        <v>0.99908597899999996</v>
      </c>
      <c r="K152" s="13">
        <v>2.2307934989999998</v>
      </c>
      <c r="L152" s="13">
        <v>0.98858560299999998</v>
      </c>
      <c r="M152" s="13">
        <v>5.766427449</v>
      </c>
      <c r="N152" s="13">
        <v>0.93930719399999996</v>
      </c>
      <c r="O152" s="15">
        <v>811.08088929999997</v>
      </c>
      <c r="P152" s="15">
        <v>0.47286075500000002</v>
      </c>
    </row>
    <row r="153" spans="1:16" x14ac:dyDescent="0.2">
      <c r="A153" s="19" t="s">
        <v>147</v>
      </c>
      <c r="B153" s="13" t="s">
        <v>458</v>
      </c>
      <c r="C153" s="13" t="s">
        <v>459</v>
      </c>
      <c r="D153" s="28" t="s">
        <v>710</v>
      </c>
      <c r="E153" s="28" t="s">
        <v>619</v>
      </c>
      <c r="F153" s="21" t="s">
        <v>4</v>
      </c>
      <c r="G153" s="13">
        <v>17.511662139999999</v>
      </c>
      <c r="H153" s="13">
        <v>0.82360579499999997</v>
      </c>
      <c r="I153" s="13">
        <v>9.7283085079999996</v>
      </c>
      <c r="J153" s="13">
        <v>0.99908597899999996</v>
      </c>
      <c r="K153" s="13">
        <v>1.430186336</v>
      </c>
      <c r="L153" s="13">
        <v>0.99725672499999996</v>
      </c>
      <c r="M153" s="13">
        <v>2.5223620549999999</v>
      </c>
      <c r="N153" s="13">
        <v>0.95490966200000005</v>
      </c>
      <c r="O153" s="15">
        <v>614.56065579999995</v>
      </c>
      <c r="P153" s="15">
        <v>0.400492397</v>
      </c>
    </row>
    <row r="154" spans="1:16" x14ac:dyDescent="0.2">
      <c r="A154" s="19" t="s">
        <v>287</v>
      </c>
      <c r="B154" s="13" t="s">
        <v>19</v>
      </c>
      <c r="C154" s="20" t="s">
        <v>4</v>
      </c>
      <c r="D154" s="29" t="s">
        <v>4</v>
      </c>
      <c r="E154" s="28" t="s">
        <v>4</v>
      </c>
      <c r="F154" s="20" t="s">
        <v>4</v>
      </c>
      <c r="G154" s="13">
        <v>0.11308842500000001</v>
      </c>
      <c r="H154" s="13">
        <v>0.82360579499999997</v>
      </c>
      <c r="I154" s="13">
        <v>0.25844176600000002</v>
      </c>
      <c r="J154" s="13">
        <v>0.99908597899999996</v>
      </c>
      <c r="K154" s="13">
        <v>0.25711752199999999</v>
      </c>
      <c r="L154" s="13">
        <v>0.93351256500000002</v>
      </c>
      <c r="M154" s="13">
        <v>0.482558406</v>
      </c>
      <c r="N154" s="13">
        <v>0.95490966200000005</v>
      </c>
      <c r="O154" s="15">
        <v>3.626289E-3</v>
      </c>
      <c r="P154" s="15">
        <v>0.42777442999999998</v>
      </c>
    </row>
    <row r="155" spans="1:16" x14ac:dyDescent="0.2">
      <c r="A155" s="19" t="s">
        <v>288</v>
      </c>
      <c r="B155" s="13" t="s">
        <v>19</v>
      </c>
      <c r="C155" s="20" t="s">
        <v>4</v>
      </c>
      <c r="D155" s="20" t="s">
        <v>4</v>
      </c>
      <c r="E155" s="20" t="s">
        <v>4</v>
      </c>
      <c r="F155" s="20" t="s">
        <v>4</v>
      </c>
      <c r="G155" s="13">
        <v>13.38813247</v>
      </c>
      <c r="H155" s="13">
        <v>0.82360579499999997</v>
      </c>
      <c r="I155" s="13">
        <v>6.8208835649999999</v>
      </c>
      <c r="J155" s="13">
        <v>0.99908597899999996</v>
      </c>
      <c r="K155" s="13">
        <v>14.878303089999999</v>
      </c>
      <c r="L155" s="13">
        <v>0.93351256500000002</v>
      </c>
      <c r="M155" s="13">
        <v>0.77251659900000003</v>
      </c>
      <c r="N155" s="13">
        <v>0.99968470099999995</v>
      </c>
      <c r="O155" s="15">
        <v>1049.595253</v>
      </c>
      <c r="P155" s="15">
        <v>0.38157143700000001</v>
      </c>
    </row>
    <row r="156" spans="1:16" x14ac:dyDescent="0.2">
      <c r="A156" s="19" t="s">
        <v>289</v>
      </c>
      <c r="B156" s="13" t="s">
        <v>19</v>
      </c>
      <c r="C156" s="20" t="s">
        <v>4</v>
      </c>
      <c r="D156" s="20" t="s">
        <v>4</v>
      </c>
      <c r="E156" s="20" t="s">
        <v>4</v>
      </c>
      <c r="F156" s="20" t="s">
        <v>4</v>
      </c>
      <c r="G156" s="13">
        <v>0.40156856000000002</v>
      </c>
      <c r="H156" s="13">
        <v>0.87206832499999998</v>
      </c>
      <c r="I156" s="13">
        <v>6.6106580999999998E-2</v>
      </c>
      <c r="J156" s="13">
        <v>0.99908597899999996</v>
      </c>
      <c r="K156" s="13">
        <v>0.248571401</v>
      </c>
      <c r="L156" s="13">
        <v>0.93351256500000002</v>
      </c>
      <c r="M156" s="13">
        <v>0.54725190400000001</v>
      </c>
      <c r="N156" s="13">
        <v>0.97920526600000002</v>
      </c>
      <c r="O156" s="15">
        <v>3.6111279999999999E-3</v>
      </c>
      <c r="P156" s="15">
        <v>0.43904658000000002</v>
      </c>
    </row>
    <row r="157" spans="1:16" x14ac:dyDescent="0.2">
      <c r="A157" s="19" t="s">
        <v>290</v>
      </c>
      <c r="B157" s="13" t="s">
        <v>19</v>
      </c>
      <c r="C157" s="20" t="s">
        <v>4</v>
      </c>
      <c r="D157" s="20" t="s">
        <v>4</v>
      </c>
      <c r="E157" s="20" t="s">
        <v>4</v>
      </c>
      <c r="F157" s="20" t="s">
        <v>4</v>
      </c>
      <c r="G157" s="13">
        <v>1.4495024299999999</v>
      </c>
      <c r="H157" s="13">
        <v>0.99427702699999998</v>
      </c>
      <c r="I157" s="13">
        <v>12.68908105</v>
      </c>
      <c r="J157" s="13">
        <v>0.99908597899999996</v>
      </c>
      <c r="K157" s="13">
        <v>11.07726484</v>
      </c>
      <c r="L157" s="13">
        <v>0.93351256500000002</v>
      </c>
      <c r="M157" s="13">
        <v>2.3112478429999999</v>
      </c>
      <c r="N157" s="13">
        <v>0.97920526600000002</v>
      </c>
      <c r="O157" s="15">
        <v>470.8994434</v>
      </c>
      <c r="P157" s="15">
        <v>0.42115733399999999</v>
      </c>
    </row>
    <row r="158" spans="1:16" s="26" customFormat="1" x14ac:dyDescent="0.2">
      <c r="A158" s="26" t="s">
        <v>124</v>
      </c>
      <c r="B158" s="26" t="s">
        <v>417</v>
      </c>
      <c r="C158" s="26" t="s">
        <v>418</v>
      </c>
      <c r="D158" s="29" t="s">
        <v>712</v>
      </c>
      <c r="E158" s="29" t="s">
        <v>620</v>
      </c>
      <c r="F158" s="29" t="s">
        <v>4</v>
      </c>
      <c r="G158" s="26">
        <v>5.369001377</v>
      </c>
      <c r="H158" s="26">
        <v>0.82360579499999997</v>
      </c>
      <c r="I158" s="26">
        <v>15.853092309999999</v>
      </c>
      <c r="J158" s="26">
        <v>0.99908597899999996</v>
      </c>
      <c r="K158" s="26">
        <v>0.86630600199999996</v>
      </c>
      <c r="L158" s="26">
        <v>0.99880701400000005</v>
      </c>
      <c r="M158" s="26">
        <v>3.5326236579999999</v>
      </c>
      <c r="N158" s="26">
        <v>0.93930719399999996</v>
      </c>
      <c r="O158" s="41">
        <v>260.48108960000002</v>
      </c>
      <c r="P158" s="41">
        <v>0.45671148099999997</v>
      </c>
    </row>
    <row r="159" spans="1:16" x14ac:dyDescent="0.2">
      <c r="A159" s="19" t="s">
        <v>291</v>
      </c>
      <c r="B159" s="13" t="s">
        <v>19</v>
      </c>
      <c r="C159" s="20" t="s">
        <v>4</v>
      </c>
      <c r="D159" s="20" t="s">
        <v>4</v>
      </c>
      <c r="E159" s="20" t="s">
        <v>4</v>
      </c>
      <c r="F159" s="20" t="s">
        <v>4</v>
      </c>
      <c r="G159" s="13">
        <v>2.4357577510000001</v>
      </c>
      <c r="H159" s="13">
        <v>0.84403981100000003</v>
      </c>
      <c r="I159" s="13">
        <v>4.6176527409999997</v>
      </c>
      <c r="J159" s="13">
        <v>0.99908597899999996</v>
      </c>
      <c r="K159" s="13">
        <v>1.6821856100000001</v>
      </c>
      <c r="L159" s="13">
        <v>0.98829010399999995</v>
      </c>
      <c r="M159" s="13">
        <v>3.1831988130000002</v>
      </c>
      <c r="N159" s="13">
        <v>0.89707623000000003</v>
      </c>
      <c r="O159" s="15">
        <v>60.227250990000002</v>
      </c>
      <c r="P159" s="15">
        <v>0.49475843200000003</v>
      </c>
    </row>
    <row r="160" spans="1:16" x14ac:dyDescent="0.2">
      <c r="A160" s="19" t="s">
        <v>292</v>
      </c>
      <c r="B160" s="13" t="s">
        <v>19</v>
      </c>
      <c r="C160" s="20" t="s">
        <v>4</v>
      </c>
      <c r="D160" s="20" t="s">
        <v>4</v>
      </c>
      <c r="E160" s="20" t="s">
        <v>4</v>
      </c>
      <c r="F160" s="20" t="s">
        <v>4</v>
      </c>
      <c r="G160" s="13">
        <v>7.8894065999999999E-2</v>
      </c>
      <c r="H160" s="13">
        <v>0.82360579499999997</v>
      </c>
      <c r="I160" s="13">
        <v>7.9858429999999994E-2</v>
      </c>
      <c r="J160" s="13">
        <v>0.99908597899999996</v>
      </c>
      <c r="K160" s="13">
        <v>0.84590525699999997</v>
      </c>
      <c r="L160" s="13">
        <v>1</v>
      </c>
      <c r="M160" s="13">
        <v>7.2450096000000005E-2</v>
      </c>
      <c r="N160" s="13">
        <v>0.89707623000000003</v>
      </c>
      <c r="O160" s="15">
        <v>3.8612299999999999E-4</v>
      </c>
      <c r="P160" s="15">
        <v>0.26706129299999998</v>
      </c>
    </row>
    <row r="161" spans="1:16" x14ac:dyDescent="0.2">
      <c r="A161" s="19" t="s">
        <v>293</v>
      </c>
      <c r="B161" s="13" t="s">
        <v>19</v>
      </c>
      <c r="C161" s="20" t="s">
        <v>4</v>
      </c>
      <c r="D161" s="20" t="s">
        <v>4</v>
      </c>
      <c r="E161" s="20" t="s">
        <v>4</v>
      </c>
      <c r="F161" s="20" t="s">
        <v>4</v>
      </c>
      <c r="G161" s="13">
        <v>13.387936939999999</v>
      </c>
      <c r="H161" s="13">
        <v>0.82360579499999997</v>
      </c>
      <c r="I161" s="13">
        <v>1.1951640969999999</v>
      </c>
      <c r="J161" s="13">
        <v>0.99908597899999996</v>
      </c>
      <c r="K161" s="13">
        <v>3.829942162</v>
      </c>
      <c r="L161" s="13">
        <v>0.93351256500000002</v>
      </c>
      <c r="M161" s="13">
        <v>10.549834049999999</v>
      </c>
      <c r="N161" s="13">
        <v>0.89707623000000003</v>
      </c>
      <c r="O161" s="15">
        <v>646.51564699999994</v>
      </c>
      <c r="P161" s="15">
        <v>0.43097691599999999</v>
      </c>
    </row>
    <row r="162" spans="1:16" x14ac:dyDescent="0.2">
      <c r="A162" s="19" t="s">
        <v>294</v>
      </c>
      <c r="B162" s="13" t="s">
        <v>19</v>
      </c>
      <c r="C162" s="20" t="s">
        <v>4</v>
      </c>
      <c r="D162" s="20" t="s">
        <v>4</v>
      </c>
      <c r="E162" s="20" t="s">
        <v>4</v>
      </c>
      <c r="F162" s="20" t="s">
        <v>4</v>
      </c>
      <c r="G162" s="13">
        <v>0.20318451000000001</v>
      </c>
      <c r="H162" s="13">
        <v>0.84403981100000003</v>
      </c>
      <c r="I162" s="13">
        <v>9.6048317999999994E-2</v>
      </c>
      <c r="J162" s="13">
        <v>0.99908597899999996</v>
      </c>
      <c r="K162" s="13">
        <v>0.35686090599999998</v>
      </c>
      <c r="L162" s="13">
        <v>0.95990341099999998</v>
      </c>
      <c r="M162" s="13">
        <v>9.4821308000000007E-2</v>
      </c>
      <c r="N162" s="13">
        <v>0.89707623000000003</v>
      </c>
      <c r="O162" s="15">
        <v>6.6036700000000003E-4</v>
      </c>
      <c r="P162" s="15">
        <v>0.42777442999999998</v>
      </c>
    </row>
    <row r="163" spans="1:16" x14ac:dyDescent="0.2">
      <c r="A163" s="19" t="s">
        <v>295</v>
      </c>
      <c r="B163" s="13" t="s">
        <v>19</v>
      </c>
      <c r="C163" s="20" t="s">
        <v>4</v>
      </c>
      <c r="D163" s="20" t="s">
        <v>4</v>
      </c>
      <c r="E163" s="20" t="s">
        <v>4</v>
      </c>
      <c r="F163" s="20" t="s">
        <v>4</v>
      </c>
      <c r="G163" s="13">
        <v>5.9922983999999999E-2</v>
      </c>
      <c r="H163" s="13">
        <v>0.82360579499999997</v>
      </c>
      <c r="I163" s="13">
        <v>9.5967035000000006E-2</v>
      </c>
      <c r="J163" s="13">
        <v>0.99908597899999996</v>
      </c>
      <c r="K163" s="13">
        <v>1.485285355</v>
      </c>
      <c r="L163" s="13">
        <v>0.99725672499999996</v>
      </c>
      <c r="M163" s="13">
        <v>0.135798171</v>
      </c>
      <c r="N163" s="13">
        <v>0.89707623000000003</v>
      </c>
      <c r="O163" s="15">
        <v>1.159897E-3</v>
      </c>
      <c r="P163" s="15">
        <v>0.39643525400000001</v>
      </c>
    </row>
    <row r="164" spans="1:16" x14ac:dyDescent="0.2">
      <c r="A164" s="19" t="s">
        <v>296</v>
      </c>
      <c r="B164" s="13" t="s">
        <v>19</v>
      </c>
      <c r="C164" s="20" t="s">
        <v>4</v>
      </c>
      <c r="D164" s="20" t="s">
        <v>4</v>
      </c>
      <c r="E164" s="20" t="s">
        <v>4</v>
      </c>
      <c r="F164" s="20" t="s">
        <v>4</v>
      </c>
      <c r="G164" s="13">
        <v>0.56350023100000002</v>
      </c>
      <c r="H164" s="13">
        <v>0.99427702699999998</v>
      </c>
      <c r="I164" s="13">
        <v>4.6427279000000002E-2</v>
      </c>
      <c r="J164" s="13">
        <v>0.99908597899999996</v>
      </c>
      <c r="K164" s="13">
        <v>0.82534270799999998</v>
      </c>
      <c r="L164" s="13">
        <v>0.99779199200000002</v>
      </c>
      <c r="M164" s="13">
        <v>9.1079978000000006E-2</v>
      </c>
      <c r="N164" s="13">
        <v>0.89707623000000003</v>
      </c>
      <c r="O164" s="15">
        <v>1.9666390000000001E-3</v>
      </c>
      <c r="P164" s="15">
        <v>0.44349745699999998</v>
      </c>
    </row>
    <row r="165" spans="1:16" x14ac:dyDescent="0.2">
      <c r="A165" s="19" t="s">
        <v>297</v>
      </c>
      <c r="B165" s="13" t="s">
        <v>19</v>
      </c>
      <c r="C165" s="20" t="s">
        <v>4</v>
      </c>
      <c r="D165" s="13" t="s">
        <v>4</v>
      </c>
      <c r="E165" s="20" t="s">
        <v>4</v>
      </c>
      <c r="F165" s="20" t="s">
        <v>4</v>
      </c>
      <c r="G165" s="13">
        <v>0.61506046999999997</v>
      </c>
      <c r="H165" s="13">
        <v>0.93578794099999996</v>
      </c>
      <c r="I165" s="13">
        <v>0.57856272399999997</v>
      </c>
      <c r="J165" s="13">
        <v>0.99908597899999996</v>
      </c>
      <c r="K165" s="13">
        <v>0.34949435299999998</v>
      </c>
      <c r="L165" s="13">
        <v>0.93351256500000002</v>
      </c>
      <c r="M165" s="13">
        <v>0.114201821</v>
      </c>
      <c r="N165" s="13">
        <v>0.72298991099999999</v>
      </c>
      <c r="O165" s="15">
        <v>1.4203044999999999E-2</v>
      </c>
      <c r="P165" s="15">
        <v>0.26706129299999998</v>
      </c>
    </row>
    <row r="166" spans="1:16" x14ac:dyDescent="0.2">
      <c r="A166" s="19" t="s">
        <v>298</v>
      </c>
      <c r="B166" s="13" t="s">
        <v>19</v>
      </c>
      <c r="C166" s="20" t="s">
        <v>4</v>
      </c>
      <c r="D166" s="29" t="s">
        <v>4</v>
      </c>
      <c r="E166" s="28" t="s">
        <v>4</v>
      </c>
      <c r="F166" s="20" t="s">
        <v>4</v>
      </c>
      <c r="G166" s="13">
        <v>2.526098105</v>
      </c>
      <c r="H166" s="13">
        <v>0.86500999300000003</v>
      </c>
      <c r="I166" s="13">
        <v>1.869446358</v>
      </c>
      <c r="J166" s="13">
        <v>0.99908597899999996</v>
      </c>
      <c r="K166" s="13">
        <v>14.641221939999999</v>
      </c>
      <c r="L166" s="13">
        <v>0.93351256500000002</v>
      </c>
      <c r="M166" s="13">
        <v>16.016734629999998</v>
      </c>
      <c r="N166" s="13">
        <v>0.89707623000000003</v>
      </c>
      <c r="O166" s="15">
        <v>1107.425514</v>
      </c>
      <c r="P166" s="15">
        <v>0.313028957</v>
      </c>
    </row>
    <row r="167" spans="1:16" ht="17" x14ac:dyDescent="0.2">
      <c r="A167" s="25" t="s">
        <v>48</v>
      </c>
      <c r="B167" s="42" t="s">
        <v>77</v>
      </c>
      <c r="C167" s="23" t="s">
        <v>78</v>
      </c>
      <c r="D167" s="20" t="s">
        <v>713</v>
      </c>
      <c r="E167" s="20" t="s">
        <v>621</v>
      </c>
      <c r="F167" s="29" t="s">
        <v>4</v>
      </c>
      <c r="G167" s="13">
        <v>0.68231603200000002</v>
      </c>
      <c r="H167" s="13">
        <v>0.90370459199999997</v>
      </c>
      <c r="I167" s="13">
        <v>1.106390065</v>
      </c>
      <c r="J167" s="13">
        <v>0.99908597899999996</v>
      </c>
      <c r="K167" s="13">
        <v>0.74591016899999996</v>
      </c>
      <c r="L167" s="13">
        <v>0.99725672499999996</v>
      </c>
      <c r="M167" s="15">
        <v>7.5728089179999998</v>
      </c>
      <c r="N167" s="15">
        <v>0.43623073000000001</v>
      </c>
      <c r="O167" s="13">
        <v>4.2641980730000002</v>
      </c>
      <c r="P167" s="13">
        <v>0.78773662799999999</v>
      </c>
    </row>
    <row r="168" spans="1:16" x14ac:dyDescent="0.2">
      <c r="A168" s="19" t="s">
        <v>299</v>
      </c>
      <c r="B168" s="13" t="s">
        <v>19</v>
      </c>
      <c r="C168" s="20" t="s">
        <v>4</v>
      </c>
      <c r="D168" s="20" t="s">
        <v>4</v>
      </c>
      <c r="E168" s="20" t="s">
        <v>4</v>
      </c>
      <c r="F168" s="20" t="s">
        <v>4</v>
      </c>
      <c r="G168" s="13">
        <v>0.40156766799999999</v>
      </c>
      <c r="H168" s="13">
        <v>0.87206832499999998</v>
      </c>
      <c r="I168" s="13">
        <v>0.45075813799999997</v>
      </c>
      <c r="J168" s="13">
        <v>0.99908597899999996</v>
      </c>
      <c r="K168" s="13">
        <v>4.7550768E-2</v>
      </c>
      <c r="L168" s="13">
        <v>0.77447004900000005</v>
      </c>
      <c r="M168" s="13">
        <v>0.45946089200000001</v>
      </c>
      <c r="N168" s="13">
        <v>0.97920526600000002</v>
      </c>
      <c r="O168" s="15">
        <v>3.9546529999999998E-3</v>
      </c>
      <c r="P168" s="15">
        <v>0.39026844300000002</v>
      </c>
    </row>
    <row r="169" spans="1:16" ht="17" x14ac:dyDescent="0.2">
      <c r="A169" s="25" t="s">
        <v>41</v>
      </c>
      <c r="B169" s="13" t="s">
        <v>68</v>
      </c>
      <c r="C169" s="13" t="s">
        <v>69</v>
      </c>
      <c r="D169" s="20" t="s">
        <v>94</v>
      </c>
      <c r="E169" s="20" t="s">
        <v>622</v>
      </c>
      <c r="F169" s="20" t="s">
        <v>4</v>
      </c>
      <c r="G169" s="13">
        <v>0.96203660300000005</v>
      </c>
      <c r="H169" s="13">
        <v>1</v>
      </c>
      <c r="I169" s="13">
        <v>0.95110130699999995</v>
      </c>
      <c r="J169" s="13">
        <v>0.99908597899999996</v>
      </c>
      <c r="K169" s="13">
        <v>1.3655055519999999</v>
      </c>
      <c r="L169" s="13">
        <v>0.94560108200000004</v>
      </c>
      <c r="M169" s="15">
        <v>2.2576794530000002</v>
      </c>
      <c r="N169" s="15">
        <v>0.29931749800000002</v>
      </c>
      <c r="O169" s="13">
        <v>2.8208118889999998</v>
      </c>
      <c r="P169" s="13">
        <v>0.66096291100000004</v>
      </c>
    </row>
    <row r="170" spans="1:16" x14ac:dyDescent="0.2">
      <c r="A170" s="19" t="s">
        <v>300</v>
      </c>
      <c r="B170" s="13" t="s">
        <v>19</v>
      </c>
      <c r="C170" s="20" t="s">
        <v>4</v>
      </c>
      <c r="D170" s="20" t="s">
        <v>4</v>
      </c>
      <c r="E170" s="20" t="s">
        <v>4</v>
      </c>
      <c r="F170" s="20" t="s">
        <v>4</v>
      </c>
      <c r="G170" s="13">
        <v>17.488146919999998</v>
      </c>
      <c r="H170" s="13">
        <v>0.82360579499999997</v>
      </c>
      <c r="I170" s="13">
        <v>2.7220105760000002</v>
      </c>
      <c r="J170" s="13">
        <v>0.99908597899999996</v>
      </c>
      <c r="K170" s="13">
        <v>1.03777746</v>
      </c>
      <c r="L170" s="13">
        <v>1</v>
      </c>
      <c r="M170" s="13">
        <v>4.2280958829999999</v>
      </c>
      <c r="N170" s="13">
        <v>0.89707623000000003</v>
      </c>
      <c r="O170" s="15">
        <v>208.87317239999999</v>
      </c>
      <c r="P170" s="15">
        <v>0.42766942000000002</v>
      </c>
    </row>
    <row r="171" spans="1:16" x14ac:dyDescent="0.2">
      <c r="A171" s="19" t="s">
        <v>301</v>
      </c>
      <c r="B171" s="13" t="s">
        <v>19</v>
      </c>
      <c r="C171" s="20" t="s">
        <v>4</v>
      </c>
      <c r="D171" s="20" t="s">
        <v>4</v>
      </c>
      <c r="E171" s="20" t="s">
        <v>4</v>
      </c>
      <c r="F171" s="20" t="s">
        <v>4</v>
      </c>
      <c r="G171" s="13">
        <v>1.1593096000000001</v>
      </c>
      <c r="H171" s="13">
        <v>1</v>
      </c>
      <c r="I171" s="13">
        <v>1.934879437</v>
      </c>
      <c r="J171" s="13">
        <v>0.99908597899999996</v>
      </c>
      <c r="K171" s="13">
        <v>1.8184499569999999</v>
      </c>
      <c r="L171" s="13">
        <v>0.93351256500000002</v>
      </c>
      <c r="M171" s="13">
        <v>1.8211382819999999</v>
      </c>
      <c r="N171" s="13">
        <v>0.89707623000000003</v>
      </c>
      <c r="O171" s="15">
        <v>7.428439988</v>
      </c>
      <c r="P171" s="15">
        <v>0.38157143700000001</v>
      </c>
    </row>
    <row r="172" spans="1:16" x14ac:dyDescent="0.2">
      <c r="A172" s="19" t="s">
        <v>302</v>
      </c>
      <c r="B172" s="13" t="s">
        <v>19</v>
      </c>
      <c r="C172" s="20" t="s">
        <v>4</v>
      </c>
      <c r="D172" s="20" t="s">
        <v>4</v>
      </c>
      <c r="E172" s="20" t="s">
        <v>4</v>
      </c>
      <c r="F172" s="20" t="s">
        <v>4</v>
      </c>
      <c r="G172" s="13">
        <v>7.8985039000000007E-2</v>
      </c>
      <c r="H172" s="13">
        <v>0.82360579499999997</v>
      </c>
      <c r="I172" s="13">
        <v>1.18300585</v>
      </c>
      <c r="J172" s="13">
        <v>0.99908597899999996</v>
      </c>
      <c r="K172" s="13">
        <v>0.130383582</v>
      </c>
      <c r="L172" s="13">
        <v>0.93351256500000002</v>
      </c>
      <c r="M172" s="13">
        <v>0.136089188</v>
      </c>
      <c r="N172" s="13">
        <v>0.89707623000000003</v>
      </c>
      <c r="O172" s="15">
        <v>1.657976E-3</v>
      </c>
      <c r="P172" s="15">
        <v>0.44719434600000002</v>
      </c>
    </row>
    <row r="173" spans="1:16" x14ac:dyDescent="0.2">
      <c r="A173" s="19" t="s">
        <v>133</v>
      </c>
      <c r="B173" s="13" t="s">
        <v>434</v>
      </c>
      <c r="C173" s="13" t="s">
        <v>435</v>
      </c>
      <c r="D173" s="28" t="s">
        <v>577</v>
      </c>
      <c r="E173" s="28" t="s">
        <v>583</v>
      </c>
      <c r="F173" s="20" t="s">
        <v>4</v>
      </c>
      <c r="G173" s="13">
        <v>4.8869277000000003E-2</v>
      </c>
      <c r="H173" s="13">
        <v>0.82360579499999997</v>
      </c>
      <c r="I173" s="13">
        <v>7.8604955000000004E-2</v>
      </c>
      <c r="J173" s="13">
        <v>0.99908597899999996</v>
      </c>
      <c r="K173" s="13">
        <v>1.1576571920000001</v>
      </c>
      <c r="L173" s="13">
        <v>0.99725672499999996</v>
      </c>
      <c r="M173" s="13">
        <v>0.35371907499999999</v>
      </c>
      <c r="N173" s="13">
        <v>0.91370029500000005</v>
      </c>
      <c r="O173" s="15">
        <v>1.5729839999999999E-3</v>
      </c>
      <c r="P173" s="15">
        <v>0.29391139900000002</v>
      </c>
    </row>
    <row r="174" spans="1:16" x14ac:dyDescent="0.2">
      <c r="A174" s="19" t="s">
        <v>303</v>
      </c>
      <c r="B174" s="13" t="s">
        <v>19</v>
      </c>
      <c r="C174" s="23" t="s">
        <v>4</v>
      </c>
      <c r="D174" s="13" t="s">
        <v>4</v>
      </c>
      <c r="E174" s="20" t="s">
        <v>4</v>
      </c>
      <c r="F174" s="20" t="s">
        <v>4</v>
      </c>
      <c r="G174" s="13">
        <v>6.7520269060000002</v>
      </c>
      <c r="H174" s="13">
        <v>0.82360579499999997</v>
      </c>
      <c r="I174" s="13">
        <v>0.97213838600000002</v>
      </c>
      <c r="J174" s="13">
        <v>1</v>
      </c>
      <c r="K174" s="13">
        <v>4.4719810009999996</v>
      </c>
      <c r="L174" s="13">
        <v>0.93351256500000002</v>
      </c>
      <c r="M174" s="13">
        <v>4.1119174059999999</v>
      </c>
      <c r="N174" s="13">
        <v>0.89707623000000003</v>
      </c>
      <c r="O174" s="15">
        <v>120.6998107</v>
      </c>
      <c r="P174" s="15">
        <v>9.7653841000000005E-2</v>
      </c>
    </row>
    <row r="175" spans="1:16" x14ac:dyDescent="0.2">
      <c r="A175" s="13" t="s">
        <v>39</v>
      </c>
      <c r="B175" s="13" t="s">
        <v>63</v>
      </c>
      <c r="C175" s="13" t="s">
        <v>64</v>
      </c>
      <c r="D175" s="28" t="s">
        <v>578</v>
      </c>
      <c r="E175" s="28" t="s">
        <v>623</v>
      </c>
      <c r="F175" s="20" t="s">
        <v>538</v>
      </c>
      <c r="G175" s="13">
        <v>0.88233132199999997</v>
      </c>
      <c r="H175" s="13">
        <v>1</v>
      </c>
      <c r="I175" s="13">
        <v>1.391266313</v>
      </c>
      <c r="J175" s="13">
        <v>0.99908597899999996</v>
      </c>
      <c r="K175" s="13">
        <v>1.951116871</v>
      </c>
      <c r="L175" s="13">
        <v>0.93351256500000002</v>
      </c>
      <c r="M175" s="14">
        <v>3.585449074</v>
      </c>
      <c r="N175" s="14">
        <v>4.7384699000000002E-2</v>
      </c>
      <c r="O175" s="15">
        <v>8.5875407080000006</v>
      </c>
      <c r="P175" s="15">
        <v>0.39026844300000002</v>
      </c>
    </row>
    <row r="176" spans="1:16" x14ac:dyDescent="0.2">
      <c r="A176" s="19" t="s">
        <v>121</v>
      </c>
      <c r="B176" s="13" t="s">
        <v>411</v>
      </c>
      <c r="C176" s="13" t="s">
        <v>412</v>
      </c>
      <c r="D176" s="28" t="s">
        <v>578</v>
      </c>
      <c r="E176" s="28" t="s">
        <v>623</v>
      </c>
      <c r="F176" s="20" t="s">
        <v>538</v>
      </c>
      <c r="G176" s="13">
        <v>2.8583324710000002</v>
      </c>
      <c r="H176" s="13">
        <v>0.82360579499999997</v>
      </c>
      <c r="I176" s="13">
        <v>1.703807415</v>
      </c>
      <c r="J176" s="13">
        <v>0.99908597899999996</v>
      </c>
      <c r="K176" s="13">
        <v>4.7482213050000004</v>
      </c>
      <c r="L176" s="13">
        <v>0.93351256500000002</v>
      </c>
      <c r="M176" s="13">
        <v>4.1770232710000004</v>
      </c>
      <c r="N176" s="13">
        <v>0.86981219200000004</v>
      </c>
      <c r="O176" s="15">
        <v>96.589761600000003</v>
      </c>
      <c r="P176" s="15">
        <v>0.12718017600000001</v>
      </c>
    </row>
    <row r="177" spans="1:16" x14ac:dyDescent="0.2">
      <c r="A177" s="13" t="s">
        <v>37</v>
      </c>
      <c r="B177" s="13" t="s">
        <v>60</v>
      </c>
      <c r="C177" s="13" t="s">
        <v>61</v>
      </c>
      <c r="D177" s="20" t="s">
        <v>90</v>
      </c>
      <c r="E177" s="43" t="s">
        <v>624</v>
      </c>
      <c r="F177" s="20" t="s">
        <v>4</v>
      </c>
      <c r="G177" s="13">
        <v>1.460479877</v>
      </c>
      <c r="H177" s="13">
        <v>0.82360579499999997</v>
      </c>
      <c r="I177" s="13">
        <v>1.325637218</v>
      </c>
      <c r="J177" s="13">
        <v>0.99908597899999996</v>
      </c>
      <c r="K177" s="13">
        <v>1.706662444</v>
      </c>
      <c r="L177" s="13">
        <v>0.93351256500000002</v>
      </c>
      <c r="M177" s="14">
        <v>2.6416782649999999</v>
      </c>
      <c r="N177" s="14">
        <v>4.7384699000000002E-2</v>
      </c>
      <c r="O177" s="14">
        <v>8.7286648939999996</v>
      </c>
      <c r="P177" s="14">
        <v>4.6086410000000001E-3</v>
      </c>
    </row>
    <row r="178" spans="1:16" x14ac:dyDescent="0.2">
      <c r="A178" s="13" t="s">
        <v>38</v>
      </c>
      <c r="B178" s="13" t="s">
        <v>62</v>
      </c>
      <c r="C178" s="26" t="s">
        <v>91</v>
      </c>
      <c r="D178" s="20" t="s">
        <v>714</v>
      </c>
      <c r="E178" s="20" t="s">
        <v>625</v>
      </c>
      <c r="F178" s="21" t="s">
        <v>4</v>
      </c>
      <c r="G178" s="13">
        <v>0.57497039299999997</v>
      </c>
      <c r="H178" s="13">
        <v>0.84403981100000003</v>
      </c>
      <c r="I178" s="13">
        <v>1.129697403</v>
      </c>
      <c r="J178" s="13">
        <v>0.99908597899999996</v>
      </c>
      <c r="K178" s="13">
        <v>1.393581301</v>
      </c>
      <c r="L178" s="13">
        <v>0.98114406799999998</v>
      </c>
      <c r="M178" s="14">
        <v>4.8347067749999999</v>
      </c>
      <c r="N178" s="14">
        <v>4.7384699000000002E-2</v>
      </c>
      <c r="O178" s="13">
        <v>4.3763299949999999</v>
      </c>
      <c r="P178" s="13">
        <v>0.71839224999999995</v>
      </c>
    </row>
    <row r="179" spans="1:16" x14ac:dyDescent="0.2">
      <c r="A179" s="13" t="s">
        <v>15</v>
      </c>
      <c r="B179" s="13" t="s">
        <v>24</v>
      </c>
      <c r="C179" s="26" t="s">
        <v>33</v>
      </c>
      <c r="D179" s="20" t="s">
        <v>715</v>
      </c>
      <c r="E179" s="20" t="s">
        <v>626</v>
      </c>
      <c r="F179" s="29" t="s">
        <v>4</v>
      </c>
      <c r="G179" s="13">
        <v>1.2525156959999999</v>
      </c>
      <c r="H179" s="13">
        <v>1</v>
      </c>
      <c r="I179" s="13">
        <v>1.3966946</v>
      </c>
      <c r="J179" s="13">
        <v>0.99908597899999996</v>
      </c>
      <c r="K179" s="15">
        <v>13.81197249</v>
      </c>
      <c r="L179" s="15">
        <v>0.45405313899999999</v>
      </c>
      <c r="M179" s="13">
        <v>0.86742023300000004</v>
      </c>
      <c r="N179" s="13">
        <v>0.99968470099999995</v>
      </c>
      <c r="O179" s="13">
        <v>20.958967479999998</v>
      </c>
      <c r="P179" s="13">
        <v>0.62370274400000003</v>
      </c>
    </row>
    <row r="180" spans="1:16" x14ac:dyDescent="0.2">
      <c r="A180" s="19" t="s">
        <v>143</v>
      </c>
      <c r="B180" s="13" t="s">
        <v>451</v>
      </c>
      <c r="C180" s="13" t="s">
        <v>452</v>
      </c>
      <c r="D180" s="28" t="s">
        <v>559</v>
      </c>
      <c r="E180" s="28" t="s">
        <v>627</v>
      </c>
      <c r="F180" s="21" t="s">
        <v>4</v>
      </c>
      <c r="G180" s="13">
        <v>1.9014856010000001</v>
      </c>
      <c r="H180" s="13">
        <v>0.82360579499999997</v>
      </c>
      <c r="I180" s="13">
        <v>1.2977891020000001</v>
      </c>
      <c r="J180" s="13">
        <v>0.99908597899999996</v>
      </c>
      <c r="K180" s="13">
        <v>1.221493476</v>
      </c>
      <c r="L180" s="13">
        <v>0.97170668699999996</v>
      </c>
      <c r="M180" s="13">
        <v>1.193553589</v>
      </c>
      <c r="N180" s="13">
        <v>0.97920526600000002</v>
      </c>
      <c r="O180" s="15">
        <v>3.5977438400000001</v>
      </c>
      <c r="P180" s="15">
        <v>0.39153544200000001</v>
      </c>
    </row>
    <row r="181" spans="1:16" x14ac:dyDescent="0.2">
      <c r="A181" s="19" t="s">
        <v>304</v>
      </c>
      <c r="B181" s="13" t="s">
        <v>19</v>
      </c>
      <c r="C181" s="20" t="s">
        <v>4</v>
      </c>
      <c r="D181" s="20" t="s">
        <v>4</v>
      </c>
      <c r="E181" s="20" t="s">
        <v>4</v>
      </c>
      <c r="F181" s="20" t="s">
        <v>4</v>
      </c>
      <c r="G181" s="13">
        <v>6.0284911880000003</v>
      </c>
      <c r="H181" s="13">
        <v>0.84403981100000003</v>
      </c>
      <c r="I181" s="13">
        <v>6.9809922929999999</v>
      </c>
      <c r="J181" s="13">
        <v>0.99908597899999996</v>
      </c>
      <c r="K181" s="13">
        <v>7.5817089820000003</v>
      </c>
      <c r="L181" s="13">
        <v>0.93351256500000002</v>
      </c>
      <c r="M181" s="13">
        <v>7.240218746</v>
      </c>
      <c r="N181" s="13">
        <v>0.92479178100000003</v>
      </c>
      <c r="O181" s="15">
        <v>2310.1734419999998</v>
      </c>
      <c r="P181" s="15">
        <v>0.45933948699999999</v>
      </c>
    </row>
    <row r="182" spans="1:16" x14ac:dyDescent="0.2">
      <c r="A182" s="19" t="s">
        <v>141</v>
      </c>
      <c r="B182" s="13" t="s">
        <v>83</v>
      </c>
      <c r="C182" s="13" t="s">
        <v>448</v>
      </c>
      <c r="D182" s="20" t="s">
        <v>696</v>
      </c>
      <c r="E182" s="20" t="s">
        <v>628</v>
      </c>
      <c r="F182" s="21" t="s">
        <v>4</v>
      </c>
      <c r="G182" s="13">
        <v>1.6639959040000001</v>
      </c>
      <c r="H182" s="13">
        <v>0.82360579499999997</v>
      </c>
      <c r="I182" s="13">
        <v>1.7493135179999999</v>
      </c>
      <c r="J182" s="13">
        <v>0.99908597899999996</v>
      </c>
      <c r="K182" s="13">
        <v>1.2768816199999999</v>
      </c>
      <c r="L182" s="13">
        <v>0.98858560299999998</v>
      </c>
      <c r="M182" s="13">
        <v>2.1607452949999999</v>
      </c>
      <c r="N182" s="13">
        <v>0.86981219200000004</v>
      </c>
      <c r="O182" s="15">
        <v>8.0310830469999992</v>
      </c>
      <c r="P182" s="15">
        <v>0.18713534600000001</v>
      </c>
    </row>
    <row r="183" spans="1:16" x14ac:dyDescent="0.2">
      <c r="A183" s="19" t="s">
        <v>305</v>
      </c>
      <c r="B183" s="13" t="s">
        <v>19</v>
      </c>
      <c r="C183" s="20" t="s">
        <v>4</v>
      </c>
      <c r="D183" s="20" t="s">
        <v>4</v>
      </c>
      <c r="E183" s="20" t="s">
        <v>4</v>
      </c>
      <c r="F183" s="20" t="s">
        <v>4</v>
      </c>
      <c r="G183" s="13">
        <v>12.524334570000001</v>
      </c>
      <c r="H183" s="13">
        <v>0.82360579499999997</v>
      </c>
      <c r="I183" s="13">
        <v>9.5505981500000008</v>
      </c>
      <c r="J183" s="13">
        <v>0.99908597899999996</v>
      </c>
      <c r="K183" s="13">
        <v>14.623434850000001</v>
      </c>
      <c r="L183" s="13">
        <v>0.93351256500000002</v>
      </c>
      <c r="M183" s="13">
        <v>0.70683928399999996</v>
      </c>
      <c r="N183" s="13">
        <v>0.99968470099999995</v>
      </c>
      <c r="O183" s="15">
        <v>1236.3894929999999</v>
      </c>
      <c r="P183" s="15">
        <v>0.38434444400000001</v>
      </c>
    </row>
    <row r="184" spans="1:16" x14ac:dyDescent="0.2">
      <c r="A184" s="19" t="s">
        <v>547</v>
      </c>
      <c r="B184" s="13" t="s">
        <v>483</v>
      </c>
      <c r="C184" s="13" t="s">
        <v>484</v>
      </c>
      <c r="D184" s="28" t="s">
        <v>716</v>
      </c>
      <c r="E184" s="28" t="s">
        <v>629</v>
      </c>
      <c r="F184" s="44" t="s">
        <v>4</v>
      </c>
      <c r="G184" s="21">
        <v>0.56584527711975285</v>
      </c>
      <c r="H184" s="21">
        <v>0.83332014933185705</v>
      </c>
      <c r="I184" s="21">
        <v>0.56682407163180148</v>
      </c>
      <c r="J184" s="21">
        <v>0.99908597886063399</v>
      </c>
      <c r="K184" s="21">
        <v>0.78985529008432387</v>
      </c>
      <c r="L184" s="21">
        <v>0.99725672458588299</v>
      </c>
      <c r="M184" s="21">
        <v>0.53299968764607453</v>
      </c>
      <c r="N184" s="21">
        <v>0.90277383576908399</v>
      </c>
      <c r="O184" s="15">
        <v>0.13502695266600417</v>
      </c>
      <c r="P184" s="15">
        <v>0.459339486926579</v>
      </c>
    </row>
    <row r="185" spans="1:16" x14ac:dyDescent="0.2">
      <c r="A185" s="19" t="s">
        <v>158</v>
      </c>
      <c r="B185" s="13" t="s">
        <v>479</v>
      </c>
      <c r="C185" s="13" t="s">
        <v>480</v>
      </c>
      <c r="D185" s="28" t="s">
        <v>579</v>
      </c>
      <c r="E185" s="28" t="s">
        <v>584</v>
      </c>
      <c r="F185" s="21" t="s">
        <v>4</v>
      </c>
      <c r="G185" s="13">
        <v>2.3005504079999999</v>
      </c>
      <c r="H185" s="13">
        <v>0.82360579499999997</v>
      </c>
      <c r="I185" s="13">
        <v>2.0208745389999998</v>
      </c>
      <c r="J185" s="13">
        <v>0.99908597899999996</v>
      </c>
      <c r="K185" s="13">
        <v>1.3600713529999999</v>
      </c>
      <c r="L185" s="13">
        <v>0.95990341099999998</v>
      </c>
      <c r="M185" s="13">
        <v>0.87442497799999996</v>
      </c>
      <c r="N185" s="13">
        <v>0.99968470099999995</v>
      </c>
      <c r="O185" s="15">
        <v>5.529111576</v>
      </c>
      <c r="P185" s="15">
        <v>0.439299987</v>
      </c>
    </row>
    <row r="186" spans="1:16" x14ac:dyDescent="0.2">
      <c r="A186" s="31" t="s">
        <v>98</v>
      </c>
      <c r="B186" s="42" t="s">
        <v>367</v>
      </c>
      <c r="C186" s="23" t="s">
        <v>368</v>
      </c>
      <c r="D186" s="20" t="s">
        <v>580</v>
      </c>
      <c r="E186" s="20" t="s">
        <v>630</v>
      </c>
      <c r="F186" s="29" t="s">
        <v>4</v>
      </c>
      <c r="G186" s="13">
        <v>8.5515948900000005</v>
      </c>
      <c r="H186" s="13">
        <v>0.82360579499999997</v>
      </c>
      <c r="I186" s="13">
        <v>1.4532763120000001</v>
      </c>
      <c r="J186" s="13">
        <v>0.99908597899999996</v>
      </c>
      <c r="K186" s="13">
        <v>0.87997493199999999</v>
      </c>
      <c r="L186" s="13">
        <v>1</v>
      </c>
      <c r="M186" s="13">
        <v>3.0916894940000001</v>
      </c>
      <c r="N186" s="13">
        <v>0.89707623000000003</v>
      </c>
      <c r="O186" s="15">
        <v>33.811270039999997</v>
      </c>
      <c r="P186" s="15">
        <v>0.42777442999999998</v>
      </c>
    </row>
    <row r="187" spans="1:16" x14ac:dyDescent="0.2">
      <c r="A187" s="19" t="s">
        <v>171</v>
      </c>
      <c r="B187" s="13" t="s">
        <v>507</v>
      </c>
      <c r="C187" s="13" t="s">
        <v>508</v>
      </c>
      <c r="D187" s="27" t="s">
        <v>581</v>
      </c>
      <c r="E187" s="27" t="s">
        <v>631</v>
      </c>
      <c r="F187" s="21" t="s">
        <v>4</v>
      </c>
      <c r="G187" s="13">
        <v>1.457847906</v>
      </c>
      <c r="H187" s="13">
        <v>0.96178890299999997</v>
      </c>
      <c r="I187" s="13">
        <v>2.0785025849999998</v>
      </c>
      <c r="J187" s="13">
        <v>0.99908597899999996</v>
      </c>
      <c r="K187" s="13">
        <v>1.7277491810000001</v>
      </c>
      <c r="L187" s="13">
        <v>0.93351256500000002</v>
      </c>
      <c r="M187" s="13">
        <v>2.7032905359999999</v>
      </c>
      <c r="N187" s="13">
        <v>0.89707623000000003</v>
      </c>
      <c r="O187" s="15">
        <v>14.152599159999999</v>
      </c>
      <c r="P187" s="15">
        <v>0.38157143700000001</v>
      </c>
    </row>
    <row r="188" spans="1:16" x14ac:dyDescent="0.2">
      <c r="A188" s="19" t="s">
        <v>129</v>
      </c>
      <c r="B188" s="13" t="s">
        <v>426</v>
      </c>
      <c r="C188" s="13" t="s">
        <v>427</v>
      </c>
      <c r="D188" s="28" t="s">
        <v>582</v>
      </c>
      <c r="E188" s="28" t="s">
        <v>632</v>
      </c>
      <c r="F188" s="31" t="s">
        <v>4</v>
      </c>
      <c r="G188" s="13">
        <v>0.32508026299999998</v>
      </c>
      <c r="H188" s="13">
        <v>0.82360579499999997</v>
      </c>
      <c r="I188" s="13">
        <v>0.56954965599999996</v>
      </c>
      <c r="J188" s="13">
        <v>0.99908597899999996</v>
      </c>
      <c r="K188" s="13">
        <v>0.54710481200000005</v>
      </c>
      <c r="L188" s="13">
        <v>0.98858560299999998</v>
      </c>
      <c r="M188" s="13">
        <v>0.16846071400000001</v>
      </c>
      <c r="N188" s="13">
        <v>0.89707623000000003</v>
      </c>
      <c r="O188" s="15">
        <v>1.7064414E-2</v>
      </c>
      <c r="P188" s="15">
        <v>0.43904658000000002</v>
      </c>
    </row>
    <row r="189" spans="1:16" x14ac:dyDescent="0.2">
      <c r="A189" s="19" t="s">
        <v>159</v>
      </c>
      <c r="B189" s="13" t="s">
        <v>481</v>
      </c>
      <c r="C189" s="13" t="s">
        <v>482</v>
      </c>
      <c r="D189" s="27" t="s">
        <v>717</v>
      </c>
      <c r="E189" s="27" t="s">
        <v>633</v>
      </c>
      <c r="F189" s="21" t="s">
        <v>4</v>
      </c>
      <c r="G189" s="13">
        <v>1.3627207020000001</v>
      </c>
      <c r="H189" s="13">
        <v>0.82360579499999997</v>
      </c>
      <c r="I189" s="13">
        <v>1.1327865210000001</v>
      </c>
      <c r="J189" s="13">
        <v>0.99908597899999996</v>
      </c>
      <c r="K189" s="13">
        <v>1.321257481</v>
      </c>
      <c r="L189" s="13">
        <v>0.93351256500000002</v>
      </c>
      <c r="M189" s="13">
        <v>1.5679014950000001</v>
      </c>
      <c r="N189" s="13">
        <v>0.89707623000000003</v>
      </c>
      <c r="O189" s="15">
        <v>3.197872619</v>
      </c>
      <c r="P189" s="15">
        <v>0.38434444400000001</v>
      </c>
    </row>
    <row r="190" spans="1:16" x14ac:dyDescent="0.2">
      <c r="A190" s="19" t="s">
        <v>306</v>
      </c>
      <c r="B190" s="13" t="s">
        <v>19</v>
      </c>
      <c r="C190" s="20" t="s">
        <v>4</v>
      </c>
      <c r="D190" s="20" t="s">
        <v>4</v>
      </c>
      <c r="E190" s="20" t="s">
        <v>4</v>
      </c>
      <c r="F190" s="21" t="s">
        <v>4</v>
      </c>
      <c r="G190" s="13">
        <v>14.649373880000001</v>
      </c>
      <c r="H190" s="13">
        <v>0.82360579499999997</v>
      </c>
      <c r="I190" s="13">
        <v>5.4831105960000004</v>
      </c>
      <c r="J190" s="13">
        <v>0.99908597899999996</v>
      </c>
      <c r="K190" s="13">
        <v>6.2758131009999998</v>
      </c>
      <c r="L190" s="13">
        <v>0.94978692399999998</v>
      </c>
      <c r="M190" s="13">
        <v>4.1424186729999999</v>
      </c>
      <c r="N190" s="13">
        <v>0.93930719399999996</v>
      </c>
      <c r="O190" s="15">
        <v>2088.1902380000001</v>
      </c>
      <c r="P190" s="15">
        <v>0.42777442999999998</v>
      </c>
    </row>
    <row r="191" spans="1:16" x14ac:dyDescent="0.2">
      <c r="A191" s="19" t="s">
        <v>17</v>
      </c>
      <c r="B191" s="19" t="s">
        <v>25</v>
      </c>
      <c r="C191" s="19" t="s">
        <v>34</v>
      </c>
      <c r="D191" s="20" t="s">
        <v>718</v>
      </c>
      <c r="E191" s="20" t="s">
        <v>634</v>
      </c>
      <c r="F191" s="29" t="s">
        <v>4</v>
      </c>
      <c r="G191" s="13">
        <v>1.3709279519999999</v>
      </c>
      <c r="H191" s="13">
        <v>1</v>
      </c>
      <c r="I191" s="13">
        <v>1.989437254</v>
      </c>
      <c r="J191" s="13">
        <v>0.99908597899999996</v>
      </c>
      <c r="K191" s="15">
        <v>32.246269099999999</v>
      </c>
      <c r="L191" s="15">
        <v>0.45405313899999999</v>
      </c>
      <c r="M191" s="13">
        <v>1.809729132</v>
      </c>
      <c r="N191" s="13">
        <v>0.95490966200000005</v>
      </c>
      <c r="O191" s="15">
        <v>159.1614654</v>
      </c>
      <c r="P191" s="15">
        <v>0.29391139900000002</v>
      </c>
    </row>
    <row r="192" spans="1:16" x14ac:dyDescent="0.2">
      <c r="A192" s="19" t="s">
        <v>307</v>
      </c>
      <c r="B192" s="13" t="s">
        <v>19</v>
      </c>
      <c r="C192" s="20" t="s">
        <v>4</v>
      </c>
      <c r="D192" s="21" t="s">
        <v>4</v>
      </c>
      <c r="E192" s="28" t="s">
        <v>4</v>
      </c>
      <c r="F192" s="21" t="s">
        <v>4</v>
      </c>
      <c r="G192" s="13">
        <v>13.388184109999999</v>
      </c>
      <c r="H192" s="13">
        <v>0.82360579499999997</v>
      </c>
      <c r="I192" s="13">
        <v>3.7681612750000002</v>
      </c>
      <c r="J192" s="13">
        <v>0.99908597899999996</v>
      </c>
      <c r="K192" s="13">
        <v>1.035343396</v>
      </c>
      <c r="L192" s="13">
        <v>1</v>
      </c>
      <c r="M192" s="13">
        <v>10.545570789999999</v>
      </c>
      <c r="N192" s="13">
        <v>0.89707623000000003</v>
      </c>
      <c r="O192" s="15">
        <v>550.81488409999997</v>
      </c>
      <c r="P192" s="15">
        <v>0.42777442999999998</v>
      </c>
    </row>
    <row r="193" spans="1:16" x14ac:dyDescent="0.2">
      <c r="A193" s="19" t="s">
        <v>112</v>
      </c>
      <c r="B193" s="13" t="s">
        <v>396</v>
      </c>
      <c r="C193" s="13" t="s">
        <v>397</v>
      </c>
      <c r="D193" s="20" t="s">
        <v>4</v>
      </c>
      <c r="E193" s="20" t="s">
        <v>4</v>
      </c>
      <c r="F193" s="29" t="s">
        <v>4</v>
      </c>
      <c r="G193" s="13">
        <v>4.0319434000000001E-2</v>
      </c>
      <c r="H193" s="13">
        <v>0.82360579499999997</v>
      </c>
      <c r="I193" s="13">
        <v>9.1651719000000006E-2</v>
      </c>
      <c r="J193" s="13">
        <v>0.99908597899999996</v>
      </c>
      <c r="K193" s="13">
        <v>0.93512496499999997</v>
      </c>
      <c r="L193" s="13">
        <v>1</v>
      </c>
      <c r="M193" s="13">
        <v>0.36004412400000002</v>
      </c>
      <c r="N193" s="13">
        <v>0.91979692199999996</v>
      </c>
      <c r="O193" s="15">
        <v>1.244172E-3</v>
      </c>
      <c r="P193" s="15">
        <v>0.29391139900000002</v>
      </c>
    </row>
    <row r="194" spans="1:16" x14ac:dyDescent="0.2">
      <c r="A194" s="19" t="s">
        <v>308</v>
      </c>
      <c r="B194" s="27" t="s">
        <v>533</v>
      </c>
      <c r="C194" s="45" t="s">
        <v>534</v>
      </c>
      <c r="D194" s="20" t="s">
        <v>93</v>
      </c>
      <c r="E194" s="20" t="s">
        <v>635</v>
      </c>
      <c r="F194" s="21" t="s">
        <v>4</v>
      </c>
      <c r="G194" s="13">
        <v>0.20318444099999999</v>
      </c>
      <c r="H194" s="13">
        <v>0.84403981100000003</v>
      </c>
      <c r="I194" s="13">
        <v>7.8351550000000006E-2</v>
      </c>
      <c r="J194" s="13">
        <v>0.99908597899999996</v>
      </c>
      <c r="K194" s="13">
        <v>0.13043649299999999</v>
      </c>
      <c r="L194" s="13">
        <v>0.93351256500000002</v>
      </c>
      <c r="M194" s="13">
        <v>0.459499304</v>
      </c>
      <c r="N194" s="13">
        <v>0.97920526600000002</v>
      </c>
      <c r="O194" s="15">
        <v>9.5416200000000004E-4</v>
      </c>
      <c r="P194" s="15">
        <v>0.45671148099999997</v>
      </c>
    </row>
    <row r="195" spans="1:16" ht="17" x14ac:dyDescent="0.2">
      <c r="A195" s="25" t="s">
        <v>49</v>
      </c>
      <c r="B195" s="13" t="s">
        <v>79</v>
      </c>
      <c r="C195" s="13" t="s">
        <v>80</v>
      </c>
      <c r="D195" s="27" t="s">
        <v>719</v>
      </c>
      <c r="E195" s="27" t="s">
        <v>636</v>
      </c>
      <c r="F195" s="29" t="s">
        <v>4</v>
      </c>
      <c r="G195" s="13">
        <v>1.296541911</v>
      </c>
      <c r="H195" s="13">
        <v>0.97930997099999995</v>
      </c>
      <c r="I195" s="13">
        <v>2.09909005</v>
      </c>
      <c r="J195" s="13">
        <v>0.99908597899999996</v>
      </c>
      <c r="K195" s="13">
        <v>1.5200428100000001</v>
      </c>
      <c r="L195" s="13">
        <v>0.98858560299999998</v>
      </c>
      <c r="M195" s="15">
        <v>6.1592970510000002</v>
      </c>
      <c r="N195" s="15">
        <v>0.443859801</v>
      </c>
      <c r="O195" s="15">
        <v>25.480303660000001</v>
      </c>
      <c r="P195" s="15">
        <v>0.23398951100000001</v>
      </c>
    </row>
    <row r="196" spans="1:16" x14ac:dyDescent="0.2">
      <c r="A196" s="19" t="s">
        <v>309</v>
      </c>
      <c r="B196" s="13" t="s">
        <v>19</v>
      </c>
      <c r="C196" s="20" t="s">
        <v>4</v>
      </c>
      <c r="D196" s="20" t="s">
        <v>4</v>
      </c>
      <c r="E196" s="20" t="s">
        <v>4</v>
      </c>
      <c r="F196" s="21" t="s">
        <v>4</v>
      </c>
      <c r="G196" s="13">
        <v>13.38716118</v>
      </c>
      <c r="H196" s="13">
        <v>0.82360579499999997</v>
      </c>
      <c r="I196" s="13">
        <v>1.9284868799999999</v>
      </c>
      <c r="J196" s="13">
        <v>0.99908597899999996</v>
      </c>
      <c r="K196" s="13">
        <v>2.6162666250000002</v>
      </c>
      <c r="L196" s="13">
        <v>0.93351256500000002</v>
      </c>
      <c r="M196" s="13">
        <v>3.0879934310000001</v>
      </c>
      <c r="N196" s="13">
        <v>0.93930719399999996</v>
      </c>
      <c r="O196" s="15">
        <v>208.5756231</v>
      </c>
      <c r="P196" s="15">
        <v>0.45937105299999997</v>
      </c>
    </row>
    <row r="197" spans="1:16" x14ac:dyDescent="0.2">
      <c r="A197" s="19" t="s">
        <v>310</v>
      </c>
      <c r="B197" s="13" t="s">
        <v>19</v>
      </c>
      <c r="C197" s="20" t="s">
        <v>4</v>
      </c>
      <c r="D197" s="13" t="s">
        <v>4</v>
      </c>
      <c r="E197" s="20" t="s">
        <v>4</v>
      </c>
      <c r="F197" s="21" t="s">
        <v>4</v>
      </c>
      <c r="G197" s="13">
        <v>0.180754996</v>
      </c>
      <c r="H197" s="13">
        <v>0.82360579499999997</v>
      </c>
      <c r="I197" s="13">
        <v>0.546448873</v>
      </c>
      <c r="J197" s="13">
        <v>0.99908597899999996</v>
      </c>
      <c r="K197" s="13">
        <v>0.49672827200000003</v>
      </c>
      <c r="L197" s="13">
        <v>0.93351256500000002</v>
      </c>
      <c r="M197" s="13">
        <v>0.42369126600000001</v>
      </c>
      <c r="N197" s="13">
        <v>0.89707623000000003</v>
      </c>
      <c r="O197" s="15">
        <v>2.0787785999999999E-2</v>
      </c>
      <c r="P197" s="15">
        <v>0.25554483300000003</v>
      </c>
    </row>
    <row r="198" spans="1:16" x14ac:dyDescent="0.2">
      <c r="A198" s="19" t="s">
        <v>311</v>
      </c>
      <c r="B198" s="13" t="s">
        <v>19</v>
      </c>
      <c r="C198" s="20" t="s">
        <v>4</v>
      </c>
      <c r="D198" s="21" t="s">
        <v>4</v>
      </c>
      <c r="E198" s="21" t="s">
        <v>4</v>
      </c>
      <c r="F198" s="21" t="s">
        <v>4</v>
      </c>
      <c r="G198" s="13">
        <v>0.205051076</v>
      </c>
      <c r="H198" s="13">
        <v>0.84403981100000003</v>
      </c>
      <c r="I198" s="13">
        <v>0.17689476000000001</v>
      </c>
      <c r="J198" s="13">
        <v>0.99908597899999996</v>
      </c>
      <c r="K198" s="13">
        <v>0.24138733100000001</v>
      </c>
      <c r="L198" s="13">
        <v>0.93351256500000002</v>
      </c>
      <c r="M198" s="13">
        <v>9.2089236000000005E-2</v>
      </c>
      <c r="N198" s="13">
        <v>0.89707623000000003</v>
      </c>
      <c r="O198" s="15">
        <v>8.0630700000000003E-4</v>
      </c>
      <c r="P198" s="15">
        <v>0.47998228900000001</v>
      </c>
    </row>
    <row r="199" spans="1:16" x14ac:dyDescent="0.2">
      <c r="A199" s="19" t="s">
        <v>177</v>
      </c>
      <c r="B199" s="13" t="s">
        <v>519</v>
      </c>
      <c r="C199" s="13" t="s">
        <v>520</v>
      </c>
      <c r="D199" s="28" t="s">
        <v>758</v>
      </c>
      <c r="E199" s="29" t="s">
        <v>757</v>
      </c>
      <c r="F199" s="28" t="s">
        <v>759</v>
      </c>
      <c r="G199" s="13">
        <v>2.2344247880000001</v>
      </c>
      <c r="H199" s="13">
        <v>0.82360579499999997</v>
      </c>
      <c r="I199" s="13">
        <v>1.597737535</v>
      </c>
      <c r="J199" s="13">
        <v>0.99908597899999996</v>
      </c>
      <c r="K199" s="13">
        <v>1.8006570660000001</v>
      </c>
      <c r="L199" s="13">
        <v>0.93351256500000002</v>
      </c>
      <c r="M199" s="13">
        <v>1.3925500390000001</v>
      </c>
      <c r="N199" s="13">
        <v>0.97920526600000002</v>
      </c>
      <c r="O199" s="15">
        <v>8.9518541569999996</v>
      </c>
      <c r="P199" s="15">
        <v>0.48145987899999998</v>
      </c>
    </row>
    <row r="200" spans="1:16" x14ac:dyDescent="0.2">
      <c r="A200" s="19" t="s">
        <v>106</v>
      </c>
      <c r="B200" s="13" t="s">
        <v>384</v>
      </c>
      <c r="C200" s="13" t="s">
        <v>385</v>
      </c>
      <c r="D200" s="20" t="s">
        <v>720</v>
      </c>
      <c r="E200" s="23" t="s">
        <v>637</v>
      </c>
      <c r="F200" s="20" t="s">
        <v>760</v>
      </c>
      <c r="G200" s="13">
        <v>3.9637532979999999</v>
      </c>
      <c r="H200" s="13">
        <v>0.82360579499999997</v>
      </c>
      <c r="I200" s="13">
        <v>1.672125292</v>
      </c>
      <c r="J200" s="13">
        <v>0.99908597899999996</v>
      </c>
      <c r="K200" s="13">
        <v>2.6308362139999999</v>
      </c>
      <c r="L200" s="13">
        <v>0.95990341099999998</v>
      </c>
      <c r="M200" s="13">
        <v>4.8017215379999998</v>
      </c>
      <c r="N200" s="13">
        <v>0.89707623000000003</v>
      </c>
      <c r="O200" s="15">
        <v>83.727131880000002</v>
      </c>
      <c r="P200" s="15">
        <v>0.38819327799999997</v>
      </c>
    </row>
    <row r="201" spans="1:16" x14ac:dyDescent="0.2">
      <c r="A201" s="19" t="s">
        <v>136</v>
      </c>
      <c r="B201" s="13" t="s">
        <v>438</v>
      </c>
      <c r="C201" s="13" t="s">
        <v>439</v>
      </c>
      <c r="D201" s="13" t="s">
        <v>438</v>
      </c>
      <c r="E201" s="27" t="s">
        <v>575</v>
      </c>
      <c r="F201" s="21" t="s">
        <v>4</v>
      </c>
      <c r="G201" s="13">
        <v>0.24842471099999999</v>
      </c>
      <c r="H201" s="13">
        <v>0.82360579499999997</v>
      </c>
      <c r="I201" s="13">
        <v>5.0423719999999998E-2</v>
      </c>
      <c r="J201" s="13">
        <v>0.99908597899999996</v>
      </c>
      <c r="K201" s="13">
        <v>0.72142488800000004</v>
      </c>
      <c r="L201" s="13">
        <v>0.99725672499999996</v>
      </c>
      <c r="M201" s="13">
        <v>0.59331419200000002</v>
      </c>
      <c r="N201" s="13">
        <v>0.97920526600000002</v>
      </c>
      <c r="O201" s="15">
        <v>5.3617370000000001E-3</v>
      </c>
      <c r="P201" s="15">
        <v>0.42777442999999998</v>
      </c>
    </row>
    <row r="202" spans="1:16" x14ac:dyDescent="0.2">
      <c r="A202" s="19" t="s">
        <v>312</v>
      </c>
      <c r="B202" s="13" t="s">
        <v>19</v>
      </c>
      <c r="C202" s="20" t="s">
        <v>4</v>
      </c>
      <c r="D202" s="21" t="s">
        <v>4</v>
      </c>
      <c r="E202" s="21"/>
      <c r="F202" s="21" t="s">
        <v>4</v>
      </c>
      <c r="G202" s="13">
        <v>0.244571714</v>
      </c>
      <c r="H202" s="13">
        <v>0.82360579499999997</v>
      </c>
      <c r="I202" s="13">
        <v>0.37962702799999998</v>
      </c>
      <c r="J202" s="13">
        <v>0.99908597899999996</v>
      </c>
      <c r="K202" s="13">
        <v>8.8337750000000007E-2</v>
      </c>
      <c r="L202" s="13">
        <v>0.93351256500000002</v>
      </c>
      <c r="M202" s="13">
        <v>0.47213549399999999</v>
      </c>
      <c r="N202" s="13">
        <v>0.97920526600000002</v>
      </c>
      <c r="O202" s="15">
        <v>3.872365E-3</v>
      </c>
      <c r="P202" s="15">
        <v>0.45933948699999999</v>
      </c>
    </row>
    <row r="203" spans="1:16" x14ac:dyDescent="0.2">
      <c r="A203" s="19" t="s">
        <v>157</v>
      </c>
      <c r="B203" s="13" t="s">
        <v>478</v>
      </c>
      <c r="C203" s="13" t="s">
        <v>576</v>
      </c>
      <c r="D203" s="39" t="s">
        <v>721</v>
      </c>
      <c r="E203" s="39" t="s">
        <v>638</v>
      </c>
      <c r="F203" s="21" t="s">
        <v>4</v>
      </c>
      <c r="G203" s="13">
        <v>2.0537532540000001</v>
      </c>
      <c r="H203" s="13">
        <v>0.82360579499999997</v>
      </c>
      <c r="I203" s="13">
        <v>1.5089062950000001</v>
      </c>
      <c r="J203" s="13">
        <v>0.99908597899999996</v>
      </c>
      <c r="K203" s="13">
        <v>1.3139517540000001</v>
      </c>
      <c r="L203" s="13">
        <v>0.98624121499999995</v>
      </c>
      <c r="M203" s="13">
        <v>1.4891780240000001</v>
      </c>
      <c r="N203" s="13">
        <v>0.93930719399999996</v>
      </c>
      <c r="O203" s="15">
        <v>6.0636841659999998</v>
      </c>
      <c r="P203" s="15">
        <v>0.33472268700000002</v>
      </c>
    </row>
    <row r="204" spans="1:16" x14ac:dyDescent="0.2">
      <c r="A204" s="19" t="s">
        <v>313</v>
      </c>
      <c r="B204" s="13" t="s">
        <v>19</v>
      </c>
      <c r="C204" s="20" t="s">
        <v>4</v>
      </c>
      <c r="D204" s="28" t="s">
        <v>4</v>
      </c>
      <c r="E204" s="28" t="s">
        <v>4</v>
      </c>
      <c r="F204" s="21" t="s">
        <v>4</v>
      </c>
      <c r="G204" s="13">
        <v>9.0387310210000003</v>
      </c>
      <c r="H204" s="13">
        <v>0.82360579499999997</v>
      </c>
      <c r="I204" s="13">
        <v>2.046001645</v>
      </c>
      <c r="J204" s="13">
        <v>0.99908597899999996</v>
      </c>
      <c r="K204" s="13">
        <v>8.0122412730000008</v>
      </c>
      <c r="L204" s="13">
        <v>0.93351256500000002</v>
      </c>
      <c r="M204" s="13">
        <v>8.0710293059999998</v>
      </c>
      <c r="N204" s="13">
        <v>0.90011092400000003</v>
      </c>
      <c r="O204" s="15">
        <v>1195.9041810000001</v>
      </c>
      <c r="P204" s="15">
        <v>0.45933948699999999</v>
      </c>
    </row>
    <row r="205" spans="1:16" x14ac:dyDescent="0.2">
      <c r="A205" s="19" t="s">
        <v>314</v>
      </c>
      <c r="B205" s="13" t="s">
        <v>19</v>
      </c>
      <c r="C205" s="20" t="s">
        <v>4</v>
      </c>
      <c r="D205" s="28" t="s">
        <v>696</v>
      </c>
      <c r="E205" s="28" t="s">
        <v>639</v>
      </c>
      <c r="F205" s="21" t="s">
        <v>4</v>
      </c>
      <c r="G205" s="13">
        <v>9.1977603190000004</v>
      </c>
      <c r="H205" s="13">
        <v>0.82360579499999997</v>
      </c>
      <c r="I205" s="13">
        <v>2.2997667050000001</v>
      </c>
      <c r="J205" s="13">
        <v>0.99908597899999996</v>
      </c>
      <c r="K205" s="13">
        <v>6.9623786189999999</v>
      </c>
      <c r="L205" s="13">
        <v>0.93351256500000002</v>
      </c>
      <c r="M205" s="13">
        <v>1.3654862379999999</v>
      </c>
      <c r="N205" s="13">
        <v>0.98924564500000001</v>
      </c>
      <c r="O205" s="15">
        <v>201.09942770000001</v>
      </c>
      <c r="P205" s="15">
        <v>0.47349234800000001</v>
      </c>
    </row>
    <row r="206" spans="1:16" x14ac:dyDescent="0.2">
      <c r="A206" s="19" t="s">
        <v>315</v>
      </c>
      <c r="B206" s="13" t="s">
        <v>19</v>
      </c>
      <c r="C206" s="20" t="s">
        <v>4</v>
      </c>
      <c r="D206" s="21" t="s">
        <v>4</v>
      </c>
      <c r="E206" s="28" t="s">
        <v>4</v>
      </c>
      <c r="F206" s="21" t="s">
        <v>4</v>
      </c>
      <c r="G206" s="13">
        <v>2.45694525</v>
      </c>
      <c r="H206" s="13">
        <v>0.84403981100000003</v>
      </c>
      <c r="I206" s="13">
        <v>4.7182582999999996</v>
      </c>
      <c r="J206" s="13">
        <v>0.99908597899999996</v>
      </c>
      <c r="K206" s="13">
        <v>13.622388880000001</v>
      </c>
      <c r="L206" s="13">
        <v>0.93351256500000002</v>
      </c>
      <c r="M206" s="13">
        <v>10.452965170000001</v>
      </c>
      <c r="N206" s="13">
        <v>0.89707623000000003</v>
      </c>
      <c r="O206" s="15">
        <v>1650.706907</v>
      </c>
      <c r="P206" s="15">
        <v>0.239946245</v>
      </c>
    </row>
    <row r="207" spans="1:16" x14ac:dyDescent="0.2">
      <c r="A207" s="19" t="s">
        <v>118</v>
      </c>
      <c r="B207" s="13" t="s">
        <v>83</v>
      </c>
      <c r="C207" s="13" t="s">
        <v>406</v>
      </c>
      <c r="D207" s="28" t="s">
        <v>696</v>
      </c>
      <c r="E207" s="20" t="s">
        <v>640</v>
      </c>
      <c r="F207" s="29" t="s">
        <v>4</v>
      </c>
      <c r="G207" s="13">
        <v>1.1285514430000001</v>
      </c>
      <c r="H207" s="13">
        <v>1</v>
      </c>
      <c r="I207" s="13">
        <v>1.112500901</v>
      </c>
      <c r="J207" s="13">
        <v>0.99908597899999996</v>
      </c>
      <c r="K207" s="13">
        <v>2.0381843549999998</v>
      </c>
      <c r="L207" s="13">
        <v>0.93351256500000002</v>
      </c>
      <c r="M207" s="13">
        <v>1.715122083</v>
      </c>
      <c r="N207" s="13">
        <v>0.89707623000000003</v>
      </c>
      <c r="O207" s="15">
        <v>4.3889459649999996</v>
      </c>
      <c r="P207" s="15">
        <v>0.45933948699999999</v>
      </c>
    </row>
    <row r="208" spans="1:16" x14ac:dyDescent="0.2">
      <c r="A208" s="19" t="s">
        <v>316</v>
      </c>
      <c r="B208" s="13" t="s">
        <v>19</v>
      </c>
      <c r="C208" s="20" t="s">
        <v>4</v>
      </c>
      <c r="D208" s="21" t="s">
        <v>4</v>
      </c>
      <c r="E208" s="21" t="s">
        <v>4</v>
      </c>
      <c r="F208" s="21" t="s">
        <v>4</v>
      </c>
      <c r="G208" s="13">
        <v>5.9945330999999998E-2</v>
      </c>
      <c r="H208" s="13">
        <v>0.82360579499999997</v>
      </c>
      <c r="I208" s="13">
        <v>0.65495170800000002</v>
      </c>
      <c r="J208" s="13">
        <v>0.99908597899999996</v>
      </c>
      <c r="K208" s="13">
        <v>0.54721905699999995</v>
      </c>
      <c r="L208" s="13">
        <v>0.98858560299999998</v>
      </c>
      <c r="M208" s="13">
        <v>0.20006737299999999</v>
      </c>
      <c r="N208" s="13">
        <v>0.89707623000000003</v>
      </c>
      <c r="O208" s="15">
        <v>4.2983530000000004E-3</v>
      </c>
      <c r="P208" s="15">
        <v>0.43904658000000002</v>
      </c>
    </row>
    <row r="209" spans="1:16" x14ac:dyDescent="0.2">
      <c r="A209" s="19" t="s">
        <v>139</v>
      </c>
      <c r="B209" s="13" t="s">
        <v>444</v>
      </c>
      <c r="C209" s="13" t="s">
        <v>445</v>
      </c>
      <c r="D209" s="20" t="s">
        <v>690</v>
      </c>
      <c r="E209" s="20" t="s">
        <v>641</v>
      </c>
      <c r="F209" s="21" t="s">
        <v>4</v>
      </c>
      <c r="G209" s="13">
        <v>2.7346900330000001</v>
      </c>
      <c r="H209" s="13">
        <v>0.82360579499999997</v>
      </c>
      <c r="I209" s="13">
        <v>1.863438852</v>
      </c>
      <c r="J209" s="13">
        <v>0.99908597899999996</v>
      </c>
      <c r="K209" s="13">
        <v>3.3814242069999998</v>
      </c>
      <c r="L209" s="13">
        <v>0.93351256500000002</v>
      </c>
      <c r="M209" s="13">
        <v>1.6709766450000001</v>
      </c>
      <c r="N209" s="13">
        <v>0.93930719399999996</v>
      </c>
      <c r="O209" s="15">
        <v>28.793422589999999</v>
      </c>
      <c r="P209" s="15">
        <v>0.16172423</v>
      </c>
    </row>
    <row r="210" spans="1:16" x14ac:dyDescent="0.2">
      <c r="A210" s="13" t="s">
        <v>11</v>
      </c>
      <c r="B210" s="13" t="s">
        <v>21</v>
      </c>
      <c r="C210" s="13" t="s">
        <v>29</v>
      </c>
      <c r="D210" s="20" t="s">
        <v>722</v>
      </c>
      <c r="E210" s="20" t="s">
        <v>642</v>
      </c>
      <c r="F210" s="29" t="s">
        <v>4</v>
      </c>
      <c r="G210" s="13">
        <v>1.303206772</v>
      </c>
      <c r="H210" s="13">
        <v>0.84403981100000003</v>
      </c>
      <c r="I210" s="13">
        <v>1.4052354469999999</v>
      </c>
      <c r="J210" s="13">
        <v>0.99908597899999996</v>
      </c>
      <c r="K210" s="14">
        <v>2.016386974</v>
      </c>
      <c r="L210" s="14">
        <v>4.5250119999999998E-2</v>
      </c>
      <c r="M210" s="13">
        <v>1.3875800410000001</v>
      </c>
      <c r="N210" s="13">
        <v>0.89707623000000003</v>
      </c>
      <c r="O210" s="14">
        <v>5.1238257479999998</v>
      </c>
      <c r="P210" s="14">
        <v>4.6086410000000001E-3</v>
      </c>
    </row>
    <row r="211" spans="1:16" x14ac:dyDescent="0.2">
      <c r="A211" s="19" t="s">
        <v>111</v>
      </c>
      <c r="B211" s="13" t="s">
        <v>394</v>
      </c>
      <c r="C211" s="13" t="s">
        <v>395</v>
      </c>
      <c r="D211" s="20" t="s">
        <v>723</v>
      </c>
      <c r="E211" s="20" t="s">
        <v>643</v>
      </c>
      <c r="F211" s="29" t="s">
        <v>4</v>
      </c>
      <c r="G211" s="13">
        <v>1.59470281</v>
      </c>
      <c r="H211" s="13">
        <v>0.84403981100000003</v>
      </c>
      <c r="I211" s="13">
        <v>2.0842779980000001</v>
      </c>
      <c r="J211" s="13">
        <v>0.99908597899999996</v>
      </c>
      <c r="K211" s="13">
        <v>1.346354096</v>
      </c>
      <c r="L211" s="13">
        <v>0.99725672499999996</v>
      </c>
      <c r="M211" s="13">
        <v>2.2524687449999998</v>
      </c>
      <c r="N211" s="13">
        <v>0.89707623000000003</v>
      </c>
      <c r="O211" s="15">
        <v>10.079836159999999</v>
      </c>
      <c r="P211" s="15">
        <v>0.44719434600000002</v>
      </c>
    </row>
    <row r="212" spans="1:16" x14ac:dyDescent="0.2">
      <c r="A212" s="13" t="s">
        <v>12</v>
      </c>
      <c r="B212" s="13" t="s">
        <v>22</v>
      </c>
      <c r="C212" s="13" t="s">
        <v>30</v>
      </c>
      <c r="D212" s="27" t="s">
        <v>92</v>
      </c>
      <c r="E212" s="27" t="s">
        <v>644</v>
      </c>
      <c r="F212" s="20" t="s">
        <v>22</v>
      </c>
      <c r="G212" s="13">
        <v>1.3692060079999999</v>
      </c>
      <c r="H212" s="13">
        <v>0.855925924</v>
      </c>
      <c r="I212" s="13">
        <v>1.946594325</v>
      </c>
      <c r="J212" s="13">
        <v>0.99908597899999996</v>
      </c>
      <c r="K212" s="15">
        <v>3.1487417240000002</v>
      </c>
      <c r="L212" s="15">
        <v>0.12376947100000001</v>
      </c>
      <c r="M212" s="14">
        <v>3.6061669269999999</v>
      </c>
      <c r="N212" s="14">
        <v>3.6143557999999999E-2</v>
      </c>
      <c r="O212" s="14">
        <v>30.26405475</v>
      </c>
      <c r="P212" s="38">
        <v>8.1000000000000004E-6</v>
      </c>
    </row>
    <row r="213" spans="1:16" x14ac:dyDescent="0.2">
      <c r="A213" s="19" t="s">
        <v>99</v>
      </c>
      <c r="B213" s="19" t="s">
        <v>19</v>
      </c>
      <c r="C213" s="20" t="s">
        <v>4</v>
      </c>
      <c r="D213" s="20" t="s">
        <v>93</v>
      </c>
      <c r="E213" s="23" t="s">
        <v>645</v>
      </c>
      <c r="F213" s="21" t="s">
        <v>4</v>
      </c>
      <c r="G213" s="13">
        <v>11.929872980000001</v>
      </c>
      <c r="H213" s="13">
        <v>0.82360579499999997</v>
      </c>
      <c r="I213" s="13">
        <v>1.228775153</v>
      </c>
      <c r="J213" s="13">
        <v>0.99908597899999996</v>
      </c>
      <c r="K213" s="13">
        <v>1.7814447330000001</v>
      </c>
      <c r="L213" s="13">
        <v>0.95990341099999998</v>
      </c>
      <c r="M213" s="13">
        <v>2.5933976969999999</v>
      </c>
      <c r="N213" s="13">
        <v>0.89707623000000003</v>
      </c>
      <c r="O213" s="15">
        <v>67.725109360000005</v>
      </c>
      <c r="P213" s="15">
        <v>9.7653841000000005E-2</v>
      </c>
    </row>
    <row r="214" spans="1:16" x14ac:dyDescent="0.2">
      <c r="A214" s="19" t="s">
        <v>119</v>
      </c>
      <c r="B214" s="13" t="s">
        <v>407</v>
      </c>
      <c r="C214" s="13" t="s">
        <v>408</v>
      </c>
      <c r="D214" s="20" t="s">
        <v>724</v>
      </c>
      <c r="E214" s="20" t="s">
        <v>646</v>
      </c>
      <c r="F214" s="29" t="s">
        <v>4</v>
      </c>
      <c r="G214" s="13">
        <v>3.1966628099999999</v>
      </c>
      <c r="H214" s="13">
        <v>0.82360579499999997</v>
      </c>
      <c r="I214" s="13">
        <v>2.0117950119999999</v>
      </c>
      <c r="J214" s="13">
        <v>0.99908597899999996</v>
      </c>
      <c r="K214" s="13">
        <v>1.45028994</v>
      </c>
      <c r="L214" s="13">
        <v>0.95990341099999998</v>
      </c>
      <c r="M214" s="13">
        <v>1.4309130590000001</v>
      </c>
      <c r="N214" s="13">
        <v>0.95254747399999995</v>
      </c>
      <c r="O214" s="15">
        <v>13.345923689999999</v>
      </c>
      <c r="P214" s="15">
        <v>0.16172423</v>
      </c>
    </row>
    <row r="215" spans="1:16" x14ac:dyDescent="0.2">
      <c r="A215" s="19" t="s">
        <v>182</v>
      </c>
      <c r="B215" s="19" t="s">
        <v>529</v>
      </c>
      <c r="C215" s="19" t="s">
        <v>530</v>
      </c>
      <c r="D215" s="28" t="s">
        <v>725</v>
      </c>
      <c r="E215" s="28" t="s">
        <v>647</v>
      </c>
      <c r="F215" s="21" t="s">
        <v>4</v>
      </c>
      <c r="G215" s="13">
        <v>1.306147956</v>
      </c>
      <c r="H215" s="13">
        <v>0.84403981100000003</v>
      </c>
      <c r="I215" s="13">
        <v>1.207458055</v>
      </c>
      <c r="J215" s="13">
        <v>0.99908597899999996</v>
      </c>
      <c r="K215" s="13">
        <v>2.0867989379999998</v>
      </c>
      <c r="L215" s="13">
        <v>0.5067952</v>
      </c>
      <c r="M215" s="13">
        <v>1.721970234</v>
      </c>
      <c r="N215" s="13">
        <v>0.86981219200000004</v>
      </c>
      <c r="O215" s="15">
        <v>5.6672278719999998</v>
      </c>
      <c r="P215" s="15">
        <v>5.0842746000000001E-2</v>
      </c>
    </row>
    <row r="216" spans="1:16" x14ac:dyDescent="0.2">
      <c r="A216" s="19" t="s">
        <v>100</v>
      </c>
      <c r="B216" s="13" t="s">
        <v>372</v>
      </c>
      <c r="C216" s="26" t="s">
        <v>373</v>
      </c>
      <c r="D216" s="20" t="s">
        <v>572</v>
      </c>
      <c r="E216" s="20" t="s">
        <v>648</v>
      </c>
      <c r="F216" s="20" t="s">
        <v>537</v>
      </c>
      <c r="G216" s="13">
        <v>1.378901055</v>
      </c>
      <c r="H216" s="13">
        <v>0.82991547799999998</v>
      </c>
      <c r="I216" s="13">
        <v>1.256890898</v>
      </c>
      <c r="J216" s="13">
        <v>0.99908597899999996</v>
      </c>
      <c r="K216" s="13">
        <v>1.7067961869999999</v>
      </c>
      <c r="L216" s="13">
        <v>0.93351256500000002</v>
      </c>
      <c r="M216" s="13">
        <v>1.872636035</v>
      </c>
      <c r="N216" s="13">
        <v>0.89707623000000003</v>
      </c>
      <c r="O216" s="15">
        <v>5.5394382440000003</v>
      </c>
      <c r="P216" s="15">
        <v>0.177740122</v>
      </c>
    </row>
    <row r="217" spans="1:16" x14ac:dyDescent="0.2">
      <c r="A217" s="19" t="s">
        <v>173</v>
      </c>
      <c r="B217" s="13" t="s">
        <v>511</v>
      </c>
      <c r="C217" s="13" t="s">
        <v>512</v>
      </c>
      <c r="D217" s="27" t="s">
        <v>573</v>
      </c>
      <c r="E217" s="27" t="s">
        <v>574</v>
      </c>
      <c r="F217" s="21" t="s">
        <v>4</v>
      </c>
      <c r="G217" s="13">
        <v>1.3935947500000001</v>
      </c>
      <c r="H217" s="13">
        <v>0.84403981100000003</v>
      </c>
      <c r="I217" s="13">
        <v>1.6137918010000001</v>
      </c>
      <c r="J217" s="13">
        <v>0.99908597899999996</v>
      </c>
      <c r="K217" s="13">
        <v>1.2725510739999999</v>
      </c>
      <c r="L217" s="13">
        <v>0.95990341099999998</v>
      </c>
      <c r="M217" s="13">
        <v>1.484699795</v>
      </c>
      <c r="N217" s="13">
        <v>0.90277383600000005</v>
      </c>
      <c r="O217" s="15">
        <v>4.2491090439999999</v>
      </c>
      <c r="P217" s="15">
        <v>0.39026844300000002</v>
      </c>
    </row>
    <row r="218" spans="1:16" x14ac:dyDescent="0.2">
      <c r="A218" s="19" t="s">
        <v>317</v>
      </c>
      <c r="B218" s="13" t="s">
        <v>19</v>
      </c>
      <c r="C218" s="20" t="s">
        <v>4</v>
      </c>
      <c r="D218" s="28" t="s">
        <v>4</v>
      </c>
      <c r="E218" s="28" t="s">
        <v>4</v>
      </c>
      <c r="F218" s="21" t="s">
        <v>4</v>
      </c>
      <c r="G218" s="13">
        <v>6.8681344610000004</v>
      </c>
      <c r="H218" s="13">
        <v>0.82360579499999997</v>
      </c>
      <c r="I218" s="13">
        <v>2.098117899</v>
      </c>
      <c r="J218" s="13">
        <v>0.99908597899999996</v>
      </c>
      <c r="K218" s="13">
        <v>1.437742498</v>
      </c>
      <c r="L218" s="13">
        <v>0.98858560299999998</v>
      </c>
      <c r="M218" s="13">
        <v>1.1226747720000001</v>
      </c>
      <c r="N218" s="13">
        <v>0.99968470099999995</v>
      </c>
      <c r="O218" s="15">
        <v>23.259680849999999</v>
      </c>
      <c r="P218" s="15">
        <v>0.39026844300000002</v>
      </c>
    </row>
    <row r="219" spans="1:16" x14ac:dyDescent="0.2">
      <c r="A219" s="19" t="s">
        <v>115</v>
      </c>
      <c r="B219" s="13" t="s">
        <v>401</v>
      </c>
      <c r="C219" s="13" t="s">
        <v>402</v>
      </c>
      <c r="D219" s="46" t="s">
        <v>726</v>
      </c>
      <c r="E219" s="46" t="s">
        <v>649</v>
      </c>
      <c r="F219" s="29" t="s">
        <v>4</v>
      </c>
      <c r="G219" s="13">
        <v>1.2853054239999999</v>
      </c>
      <c r="H219" s="13">
        <v>0.96178890299999997</v>
      </c>
      <c r="I219" s="13">
        <v>1.103462591</v>
      </c>
      <c r="J219" s="13">
        <v>0.99908597899999996</v>
      </c>
      <c r="K219" s="13">
        <v>2.5363505439999998</v>
      </c>
      <c r="L219" s="13">
        <v>0.93351256500000002</v>
      </c>
      <c r="M219" s="13">
        <v>2.6409589750000002</v>
      </c>
      <c r="N219" s="13">
        <v>0.68442081499999996</v>
      </c>
      <c r="O219" s="15">
        <v>9.5002467579999994</v>
      </c>
      <c r="P219" s="15">
        <v>0.25242172000000002</v>
      </c>
    </row>
    <row r="220" spans="1:16" x14ac:dyDescent="0.2">
      <c r="A220" s="19" t="s">
        <v>149</v>
      </c>
      <c r="B220" s="13" t="s">
        <v>462</v>
      </c>
      <c r="C220" s="13" t="s">
        <v>463</v>
      </c>
      <c r="D220" s="28" t="s">
        <v>727</v>
      </c>
      <c r="E220" s="28" t="s">
        <v>650</v>
      </c>
      <c r="F220" s="21" t="s">
        <v>4</v>
      </c>
      <c r="G220" s="13">
        <v>1.8842628809999999</v>
      </c>
      <c r="H220" s="13">
        <v>0.85748206999999999</v>
      </c>
      <c r="I220" s="13">
        <v>1.227001094</v>
      </c>
      <c r="J220" s="13">
        <v>0.99908597899999996</v>
      </c>
      <c r="K220" s="13">
        <v>15.109613380000001</v>
      </c>
      <c r="L220" s="13">
        <v>0.93351256500000002</v>
      </c>
      <c r="M220" s="13">
        <v>4.8761616290000003</v>
      </c>
      <c r="N220" s="13">
        <v>0.89707623000000003</v>
      </c>
      <c r="O220" s="15">
        <v>170.34048809999999</v>
      </c>
      <c r="P220" s="15">
        <v>0.40125122099999999</v>
      </c>
    </row>
    <row r="221" spans="1:16" x14ac:dyDescent="0.2">
      <c r="A221" s="19" t="s">
        <v>318</v>
      </c>
      <c r="B221" s="13" t="s">
        <v>19</v>
      </c>
      <c r="C221" s="20" t="s">
        <v>4</v>
      </c>
      <c r="D221" s="28" t="s">
        <v>4</v>
      </c>
      <c r="E221" s="28" t="s">
        <v>4</v>
      </c>
      <c r="F221" s="21" t="s">
        <v>4</v>
      </c>
      <c r="G221" s="13">
        <v>0.15835064800000001</v>
      </c>
      <c r="H221" s="13">
        <v>0.82360579499999997</v>
      </c>
      <c r="I221" s="13">
        <v>0.49162776600000002</v>
      </c>
      <c r="J221" s="13">
        <v>0.99908597899999996</v>
      </c>
      <c r="K221" s="13">
        <v>0.43298130699999998</v>
      </c>
      <c r="L221" s="13">
        <v>0.93351256500000002</v>
      </c>
      <c r="M221" s="13">
        <v>0.68962419200000002</v>
      </c>
      <c r="N221" s="13">
        <v>0.97920526600000002</v>
      </c>
      <c r="O221" s="15">
        <v>2.3245445999999999E-2</v>
      </c>
      <c r="P221" s="15">
        <v>0.31273383199999999</v>
      </c>
    </row>
    <row r="222" spans="1:16" ht="17" x14ac:dyDescent="0.2">
      <c r="A222" s="25" t="s">
        <v>54</v>
      </c>
      <c r="B222" s="13" t="s">
        <v>19</v>
      </c>
      <c r="C222" s="13" t="s">
        <v>4</v>
      </c>
      <c r="D222" s="20" t="s">
        <v>4</v>
      </c>
      <c r="E222" s="20" t="s">
        <v>4</v>
      </c>
      <c r="F222" s="29" t="s">
        <v>4</v>
      </c>
      <c r="G222" s="13">
        <v>0.81110114700000002</v>
      </c>
      <c r="H222" s="13">
        <v>0.99427702699999998</v>
      </c>
      <c r="I222" s="13">
        <v>1.355667059</v>
      </c>
      <c r="J222" s="13">
        <v>0.99908597899999996</v>
      </c>
      <c r="K222" s="13">
        <v>0.64873204500000003</v>
      </c>
      <c r="L222" s="13">
        <v>0.93351256500000002</v>
      </c>
      <c r="M222" s="15">
        <v>3.424074182</v>
      </c>
      <c r="N222" s="15">
        <v>0.45925507399999999</v>
      </c>
      <c r="O222" s="13">
        <v>2.4425112630000001</v>
      </c>
      <c r="P222" s="13">
        <v>0.84996401600000004</v>
      </c>
    </row>
    <row r="223" spans="1:16" x14ac:dyDescent="0.2">
      <c r="A223" s="19" t="s">
        <v>155</v>
      </c>
      <c r="B223" s="13" t="s">
        <v>474</v>
      </c>
      <c r="C223" s="13" t="s">
        <v>475</v>
      </c>
      <c r="D223" s="28" t="s">
        <v>728</v>
      </c>
      <c r="E223" s="29" t="s">
        <v>651</v>
      </c>
      <c r="F223" s="21" t="s">
        <v>4</v>
      </c>
      <c r="G223" s="13">
        <v>5.5229367140000001</v>
      </c>
      <c r="H223" s="13">
        <v>0.82360579499999997</v>
      </c>
      <c r="I223" s="13">
        <v>1.688234453</v>
      </c>
      <c r="J223" s="13">
        <v>0.99908597899999996</v>
      </c>
      <c r="K223" s="13">
        <v>1.3587826409999999</v>
      </c>
      <c r="L223" s="13">
        <v>0.99725672499999996</v>
      </c>
      <c r="M223" s="13">
        <v>1.9280738230000001</v>
      </c>
      <c r="N223" s="13">
        <v>0.93930719399999996</v>
      </c>
      <c r="O223" s="15">
        <v>24.42735669</v>
      </c>
      <c r="P223" s="15">
        <v>0.29391139900000002</v>
      </c>
    </row>
    <row r="224" spans="1:16" x14ac:dyDescent="0.2">
      <c r="A224" s="19" t="s">
        <v>319</v>
      </c>
      <c r="B224" s="13" t="s">
        <v>19</v>
      </c>
      <c r="C224" s="20" t="s">
        <v>4</v>
      </c>
      <c r="D224" s="28" t="s">
        <v>4</v>
      </c>
      <c r="E224" s="28" t="s">
        <v>4</v>
      </c>
      <c r="F224" s="21" t="s">
        <v>4</v>
      </c>
      <c r="G224" s="13">
        <v>2.632024049</v>
      </c>
      <c r="H224" s="13">
        <v>0.86365924299999997</v>
      </c>
      <c r="I224" s="13">
        <v>4.26920155</v>
      </c>
      <c r="J224" s="13">
        <v>0.99908597899999996</v>
      </c>
      <c r="K224" s="13">
        <v>17.863940100000001</v>
      </c>
      <c r="L224" s="13">
        <v>0.93351256500000002</v>
      </c>
      <c r="M224" s="13">
        <v>1.750039297</v>
      </c>
      <c r="N224" s="13">
        <v>0.95490966200000005</v>
      </c>
      <c r="O224" s="15">
        <v>351.28658580000001</v>
      </c>
      <c r="P224" s="15">
        <v>0.29391139900000002</v>
      </c>
    </row>
    <row r="225" spans="1:16" x14ac:dyDescent="0.2">
      <c r="A225" s="19" t="s">
        <v>135</v>
      </c>
      <c r="B225" s="13" t="s">
        <v>436</v>
      </c>
      <c r="C225" s="13" t="s">
        <v>437</v>
      </c>
      <c r="D225" s="27" t="s">
        <v>729</v>
      </c>
      <c r="E225" s="27" t="s">
        <v>652</v>
      </c>
      <c r="F225" s="21" t="s">
        <v>4</v>
      </c>
      <c r="G225" s="13">
        <v>1.141304332</v>
      </c>
      <c r="H225" s="13">
        <v>1</v>
      </c>
      <c r="I225" s="13">
        <v>1.39241266</v>
      </c>
      <c r="J225" s="13">
        <v>0.99908597899999996</v>
      </c>
      <c r="K225" s="13">
        <v>1.5520026520000001</v>
      </c>
      <c r="L225" s="13">
        <v>0.98858560299999998</v>
      </c>
      <c r="M225" s="13">
        <v>5.6470559050000002</v>
      </c>
      <c r="N225" s="13">
        <v>0.63087846000000003</v>
      </c>
      <c r="O225" s="15">
        <v>13.92784661</v>
      </c>
      <c r="P225" s="15">
        <v>0.34404649399999998</v>
      </c>
    </row>
    <row r="226" spans="1:16" x14ac:dyDescent="0.2">
      <c r="A226" s="19" t="s">
        <v>164</v>
      </c>
      <c r="B226" s="13" t="s">
        <v>493</v>
      </c>
      <c r="C226" s="13" t="s">
        <v>494</v>
      </c>
      <c r="D226" s="28" t="s">
        <v>569</v>
      </c>
      <c r="E226" s="28" t="s">
        <v>653</v>
      </c>
      <c r="F226" s="21" t="s">
        <v>4</v>
      </c>
      <c r="G226" s="13">
        <v>0.62459079500000003</v>
      </c>
      <c r="H226" s="13">
        <v>0.84403981100000003</v>
      </c>
      <c r="I226" s="13">
        <v>0.33125481800000001</v>
      </c>
      <c r="J226" s="13">
        <v>0.99908597899999996</v>
      </c>
      <c r="K226" s="13">
        <v>0.83781781799999999</v>
      </c>
      <c r="L226" s="13">
        <v>0.99725672499999996</v>
      </c>
      <c r="M226" s="13">
        <v>0.74724616499999996</v>
      </c>
      <c r="N226" s="13">
        <v>0.97748865600000001</v>
      </c>
      <c r="O226" s="15">
        <v>0.12953021000000001</v>
      </c>
      <c r="P226" s="15">
        <v>0.412848777</v>
      </c>
    </row>
    <row r="227" spans="1:16" x14ac:dyDescent="0.2">
      <c r="A227" s="19" t="s">
        <v>120</v>
      </c>
      <c r="B227" s="13" t="s">
        <v>409</v>
      </c>
      <c r="C227" s="13" t="s">
        <v>410</v>
      </c>
      <c r="D227" s="28" t="s">
        <v>570</v>
      </c>
      <c r="E227" s="28" t="s">
        <v>654</v>
      </c>
      <c r="F227" s="29" t="s">
        <v>4</v>
      </c>
      <c r="G227" s="13">
        <v>1.8270854540000001</v>
      </c>
      <c r="H227" s="13">
        <v>0.84403981100000003</v>
      </c>
      <c r="I227" s="13">
        <v>1.05625792</v>
      </c>
      <c r="J227" s="13">
        <v>0.99908597899999996</v>
      </c>
      <c r="K227" s="13">
        <v>1.9248817069999999</v>
      </c>
      <c r="L227" s="13">
        <v>0.95990341099999998</v>
      </c>
      <c r="M227" s="13">
        <v>7.553658027</v>
      </c>
      <c r="N227" s="13">
        <v>0.63087846000000003</v>
      </c>
      <c r="O227" s="15">
        <v>28.06016387</v>
      </c>
      <c r="P227" s="15">
        <v>0.30816748199999999</v>
      </c>
    </row>
    <row r="228" spans="1:16" x14ac:dyDescent="0.2">
      <c r="A228" s="19" t="s">
        <v>320</v>
      </c>
      <c r="B228" s="13" t="s">
        <v>19</v>
      </c>
      <c r="C228" s="20" t="s">
        <v>4</v>
      </c>
      <c r="D228" s="21" t="s">
        <v>4</v>
      </c>
      <c r="E228" s="28" t="s">
        <v>4</v>
      </c>
      <c r="F228" s="21" t="s">
        <v>4</v>
      </c>
      <c r="G228" s="13">
        <v>0.39534965399999999</v>
      </c>
      <c r="H228" s="13">
        <v>0.82360579499999997</v>
      </c>
      <c r="I228" s="13">
        <v>0.45506708800000001</v>
      </c>
      <c r="J228" s="13">
        <v>0.99908597899999996</v>
      </c>
      <c r="K228" s="13">
        <v>0.49977565200000001</v>
      </c>
      <c r="L228" s="13">
        <v>0.93351256500000002</v>
      </c>
      <c r="M228" s="13">
        <v>0.55273261699999998</v>
      </c>
      <c r="N228" s="13">
        <v>0.93930719399999996</v>
      </c>
      <c r="O228" s="15">
        <v>4.9698922999999999E-2</v>
      </c>
      <c r="P228" s="15">
        <v>0.420295317</v>
      </c>
    </row>
    <row r="229" spans="1:16" x14ac:dyDescent="0.2">
      <c r="A229" s="19" t="s">
        <v>321</v>
      </c>
      <c r="B229" s="13" t="s">
        <v>19</v>
      </c>
      <c r="C229" s="20" t="s">
        <v>4</v>
      </c>
      <c r="D229" s="21" t="s">
        <v>4</v>
      </c>
      <c r="E229" s="28" t="s">
        <v>4</v>
      </c>
      <c r="F229" s="21" t="s">
        <v>4</v>
      </c>
      <c r="G229" s="13">
        <v>21.60161489</v>
      </c>
      <c r="H229" s="13">
        <v>0.82360579499999997</v>
      </c>
      <c r="I229" s="13">
        <v>0.93363087600000005</v>
      </c>
      <c r="J229" s="13">
        <v>0.99908597899999996</v>
      </c>
      <c r="K229" s="13">
        <v>3.8305913770000002</v>
      </c>
      <c r="L229" s="13">
        <v>0.93351256500000002</v>
      </c>
      <c r="M229" s="13">
        <v>5.7722049459999996</v>
      </c>
      <c r="N229" s="13">
        <v>0.93930719399999996</v>
      </c>
      <c r="O229" s="15">
        <v>445.93236530000001</v>
      </c>
      <c r="P229" s="15">
        <v>0.48302969299999998</v>
      </c>
    </row>
    <row r="230" spans="1:16" x14ac:dyDescent="0.2">
      <c r="A230" s="13" t="s">
        <v>8</v>
      </c>
      <c r="B230" s="13" t="s">
        <v>20</v>
      </c>
      <c r="C230" s="13" t="s">
        <v>27</v>
      </c>
      <c r="D230" s="20" t="s">
        <v>730</v>
      </c>
      <c r="E230" s="20" t="s">
        <v>655</v>
      </c>
      <c r="F230" s="29" t="s">
        <v>4</v>
      </c>
      <c r="G230" s="13">
        <v>2.4606146799999999</v>
      </c>
      <c r="H230" s="13">
        <v>0.82360579499999997</v>
      </c>
      <c r="I230" s="13">
        <v>1.802394893</v>
      </c>
      <c r="J230" s="13">
        <v>0.99908597899999996</v>
      </c>
      <c r="K230" s="14">
        <v>3.9660818359999999</v>
      </c>
      <c r="L230" s="14">
        <v>1.9950962999999999E-2</v>
      </c>
      <c r="M230" s="13">
        <v>1.7177265070000001</v>
      </c>
      <c r="N230" s="13">
        <v>0.89707623000000003</v>
      </c>
      <c r="O230" s="14">
        <v>30.214071149999999</v>
      </c>
      <c r="P230" s="38">
        <v>1.2500000000000001E-5</v>
      </c>
    </row>
    <row r="231" spans="1:16" s="21" customFormat="1" x14ac:dyDescent="0.2">
      <c r="A231" s="31" t="s">
        <v>110</v>
      </c>
      <c r="B231" s="21" t="s">
        <v>392</v>
      </c>
      <c r="C231" s="21" t="s">
        <v>393</v>
      </c>
      <c r="D231" s="20" t="s">
        <v>571</v>
      </c>
      <c r="E231" s="20" t="s">
        <v>656</v>
      </c>
      <c r="F231" s="29" t="s">
        <v>4</v>
      </c>
      <c r="G231" s="21">
        <v>1.471766487</v>
      </c>
      <c r="H231" s="21">
        <v>0.84403981100000003</v>
      </c>
      <c r="I231" s="21">
        <v>1.3336461079999999</v>
      </c>
      <c r="J231" s="21">
        <v>0.99908597899999996</v>
      </c>
      <c r="K231" s="21">
        <v>1.52973363</v>
      </c>
      <c r="L231" s="21">
        <v>0.93351256500000002</v>
      </c>
      <c r="M231" s="21">
        <v>2.1453734990000002</v>
      </c>
      <c r="N231" s="21">
        <v>0.84783512699999997</v>
      </c>
      <c r="O231" s="21">
        <v>6.4416665130000004</v>
      </c>
      <c r="P231" s="21">
        <v>0.30613302199999998</v>
      </c>
    </row>
    <row r="232" spans="1:16" x14ac:dyDescent="0.2">
      <c r="A232" s="19" t="s">
        <v>322</v>
      </c>
      <c r="B232" s="13" t="s">
        <v>19</v>
      </c>
      <c r="C232" s="20" t="s">
        <v>4</v>
      </c>
      <c r="D232" s="21" t="s">
        <v>4</v>
      </c>
      <c r="E232" s="21" t="s">
        <v>4</v>
      </c>
      <c r="F232" s="21" t="s">
        <v>4</v>
      </c>
      <c r="G232" s="13">
        <v>38.098056749999998</v>
      </c>
      <c r="H232" s="13">
        <v>0.82360579499999997</v>
      </c>
      <c r="I232" s="13">
        <v>1.929446773</v>
      </c>
      <c r="J232" s="13">
        <v>0.99908597899999996</v>
      </c>
      <c r="K232" s="13">
        <v>3.0310677269999999</v>
      </c>
      <c r="L232" s="13">
        <v>0.95742491399999996</v>
      </c>
      <c r="M232" s="13">
        <v>1.6778137820000001</v>
      </c>
      <c r="N232" s="13">
        <v>0.97920526600000002</v>
      </c>
      <c r="O232" s="15">
        <v>373.83075229999997</v>
      </c>
      <c r="P232" s="15">
        <v>0.26706129299999998</v>
      </c>
    </row>
    <row r="233" spans="1:16" ht="17" x14ac:dyDescent="0.2">
      <c r="A233" s="25" t="s">
        <v>42</v>
      </c>
      <c r="B233" s="13" t="s">
        <v>19</v>
      </c>
      <c r="C233" s="13" t="s">
        <v>4</v>
      </c>
      <c r="D233" s="20" t="s">
        <v>731</v>
      </c>
      <c r="E233" s="20" t="s">
        <v>657</v>
      </c>
      <c r="F233" s="29" t="s">
        <v>4</v>
      </c>
      <c r="G233" s="13">
        <v>0.99370889600000001</v>
      </c>
      <c r="H233" s="13">
        <v>1</v>
      </c>
      <c r="I233" s="13">
        <v>0.80448971999999996</v>
      </c>
      <c r="J233" s="13">
        <v>0.99908597899999996</v>
      </c>
      <c r="K233" s="13">
        <v>1.748350721</v>
      </c>
      <c r="L233" s="13">
        <v>0.93351256500000002</v>
      </c>
      <c r="M233" s="15">
        <v>2.8951159999999998</v>
      </c>
      <c r="N233" s="15">
        <v>0.43623073000000001</v>
      </c>
      <c r="O233" s="13">
        <v>4.0464502270000002</v>
      </c>
      <c r="P233" s="13">
        <v>0.63587508699999995</v>
      </c>
    </row>
    <row r="234" spans="1:16" x14ac:dyDescent="0.2">
      <c r="A234" s="19" t="s">
        <v>323</v>
      </c>
      <c r="B234" s="13" t="s">
        <v>19</v>
      </c>
      <c r="C234" s="20" t="s">
        <v>4</v>
      </c>
      <c r="D234" s="24" t="s">
        <v>562</v>
      </c>
      <c r="E234" s="47" t="s">
        <v>761</v>
      </c>
      <c r="F234" s="28" t="s">
        <v>546</v>
      </c>
      <c r="G234" s="13">
        <v>28.13807315</v>
      </c>
      <c r="H234" s="13">
        <v>0.82360579499999997</v>
      </c>
      <c r="I234" s="13">
        <v>1.357830401</v>
      </c>
      <c r="J234" s="13">
        <v>0.99908597899999996</v>
      </c>
      <c r="K234" s="13">
        <v>2.6447568719999999</v>
      </c>
      <c r="L234" s="13">
        <v>0.93351256500000002</v>
      </c>
      <c r="M234" s="13">
        <v>1.057968979</v>
      </c>
      <c r="N234" s="13">
        <v>0.99976656500000005</v>
      </c>
      <c r="O234" s="15">
        <v>106.905136</v>
      </c>
      <c r="P234" s="15">
        <v>0.44719434600000002</v>
      </c>
    </row>
    <row r="235" spans="1:16" x14ac:dyDescent="0.2">
      <c r="A235" s="19" t="s">
        <v>324</v>
      </c>
      <c r="B235" s="13" t="s">
        <v>19</v>
      </c>
      <c r="C235" s="20" t="s">
        <v>4</v>
      </c>
      <c r="D235" s="21" t="s">
        <v>4</v>
      </c>
      <c r="E235" s="21" t="s">
        <v>4</v>
      </c>
      <c r="F235" s="28" t="s">
        <v>4</v>
      </c>
      <c r="G235" s="13">
        <v>2.9032275190000001</v>
      </c>
      <c r="H235" s="13">
        <v>0.82360579499999997</v>
      </c>
      <c r="I235" s="13">
        <v>1.345568576</v>
      </c>
      <c r="J235" s="13">
        <v>0.99908597899999996</v>
      </c>
      <c r="K235" s="13">
        <v>1.54423146</v>
      </c>
      <c r="L235" s="13">
        <v>0.95990341099999998</v>
      </c>
      <c r="M235" s="13">
        <v>1.42837825</v>
      </c>
      <c r="N235" s="13">
        <v>0.95490966200000005</v>
      </c>
      <c r="O235" s="15">
        <v>8.6167309490000008</v>
      </c>
      <c r="P235" s="15">
        <v>0.42777442999999998</v>
      </c>
    </row>
    <row r="236" spans="1:16" x14ac:dyDescent="0.2">
      <c r="A236" s="19" t="s">
        <v>169</v>
      </c>
      <c r="B236" s="13" t="s">
        <v>503</v>
      </c>
      <c r="C236" s="13" t="s">
        <v>504</v>
      </c>
      <c r="D236" s="20" t="s">
        <v>732</v>
      </c>
      <c r="E236" s="20" t="s">
        <v>658</v>
      </c>
      <c r="F236" s="21" t="s">
        <v>4</v>
      </c>
      <c r="G236" s="13">
        <v>1.972229317</v>
      </c>
      <c r="H236" s="13">
        <v>0.82360579499999997</v>
      </c>
      <c r="I236" s="13">
        <v>1.4209421520000001</v>
      </c>
      <c r="J236" s="13">
        <v>0.99908597899999996</v>
      </c>
      <c r="K236" s="13">
        <v>1.7953495580000001</v>
      </c>
      <c r="L236" s="13">
        <v>0.93351256500000002</v>
      </c>
      <c r="M236" s="13">
        <v>2.060026712</v>
      </c>
      <c r="N236" s="13">
        <v>0.89707623000000003</v>
      </c>
      <c r="O236" s="15">
        <v>10.364674770000001</v>
      </c>
      <c r="P236" s="15">
        <v>0.172933902</v>
      </c>
    </row>
    <row r="237" spans="1:16" x14ac:dyDescent="0.2">
      <c r="A237" s="13" t="s">
        <v>14</v>
      </c>
      <c r="B237" s="13" t="s">
        <v>23</v>
      </c>
      <c r="C237" s="13" t="s">
        <v>32</v>
      </c>
      <c r="D237" s="26" t="s">
        <v>733</v>
      </c>
      <c r="E237" s="23" t="s">
        <v>762</v>
      </c>
      <c r="F237" s="20" t="s">
        <v>4</v>
      </c>
      <c r="G237" s="13">
        <v>1.3735672969999999</v>
      </c>
      <c r="H237" s="13">
        <v>1</v>
      </c>
      <c r="I237" s="13">
        <v>0.51486097799999997</v>
      </c>
      <c r="J237" s="13">
        <v>0.99908597899999996</v>
      </c>
      <c r="K237" s="15">
        <v>7.9569652000000005E-2</v>
      </c>
      <c r="L237" s="15">
        <v>0.45405313899999999</v>
      </c>
      <c r="M237" s="13">
        <v>0.45236165</v>
      </c>
      <c r="N237" s="13">
        <v>0.93930719399999996</v>
      </c>
      <c r="O237" s="13">
        <v>2.5455003E-2</v>
      </c>
      <c r="P237" s="13">
        <v>0.55267006200000002</v>
      </c>
    </row>
    <row r="238" spans="1:16" x14ac:dyDescent="0.2">
      <c r="A238" s="19" t="s">
        <v>325</v>
      </c>
      <c r="B238" s="13" t="s">
        <v>19</v>
      </c>
      <c r="C238" s="20" t="s">
        <v>4</v>
      </c>
      <c r="D238" s="28" t="s">
        <v>734</v>
      </c>
      <c r="E238" s="28" t="s">
        <v>659</v>
      </c>
      <c r="F238" s="21" t="s">
        <v>4</v>
      </c>
      <c r="G238" s="13">
        <v>1.401675518</v>
      </c>
      <c r="H238" s="13">
        <v>0.84403981100000003</v>
      </c>
      <c r="I238" s="13">
        <v>1.0791984299999999</v>
      </c>
      <c r="J238" s="13">
        <v>0.99908597899999996</v>
      </c>
      <c r="K238" s="13">
        <v>2.7549333420000002</v>
      </c>
      <c r="L238" s="13">
        <v>0.93351256500000002</v>
      </c>
      <c r="M238" s="13">
        <v>1.345437338</v>
      </c>
      <c r="N238" s="13">
        <v>0.95490966200000005</v>
      </c>
      <c r="O238" s="15">
        <v>5.6069071429999999</v>
      </c>
      <c r="P238" s="15">
        <v>0.40885946000000001</v>
      </c>
    </row>
    <row r="239" spans="1:16" x14ac:dyDescent="0.2">
      <c r="A239" s="19" t="s">
        <v>326</v>
      </c>
      <c r="B239" s="13" t="s">
        <v>19</v>
      </c>
      <c r="C239" s="20" t="s">
        <v>4</v>
      </c>
      <c r="D239" s="21" t="s">
        <v>4</v>
      </c>
      <c r="E239" s="20" t="s">
        <v>4</v>
      </c>
      <c r="F239" s="21" t="s">
        <v>4</v>
      </c>
      <c r="G239" s="13">
        <v>2.4447942490000001</v>
      </c>
      <c r="H239" s="13">
        <v>0.84403981100000003</v>
      </c>
      <c r="I239" s="13">
        <v>1.7710959399999999</v>
      </c>
      <c r="J239" s="13">
        <v>0.99908597899999996</v>
      </c>
      <c r="K239" s="13">
        <v>21.821824299999999</v>
      </c>
      <c r="L239" s="13">
        <v>0.93351256500000002</v>
      </c>
      <c r="M239" s="13">
        <v>2.3181460089999999</v>
      </c>
      <c r="N239" s="13">
        <v>0.89707623000000003</v>
      </c>
      <c r="O239" s="15">
        <v>219.03637549999999</v>
      </c>
      <c r="P239" s="15">
        <v>0.26706129299999998</v>
      </c>
    </row>
    <row r="240" spans="1:16" x14ac:dyDescent="0.2">
      <c r="A240" s="19" t="s">
        <v>101</v>
      </c>
      <c r="B240" s="13" t="s">
        <v>374</v>
      </c>
      <c r="C240" s="26" t="s">
        <v>375</v>
      </c>
      <c r="D240" s="20" t="s">
        <v>4</v>
      </c>
      <c r="E240" s="23" t="s">
        <v>4</v>
      </c>
      <c r="F240" s="48" t="s">
        <v>4</v>
      </c>
      <c r="G240" s="13">
        <v>4.8531313999999999E-2</v>
      </c>
      <c r="H240" s="13">
        <v>0.82360579499999997</v>
      </c>
      <c r="I240" s="13">
        <v>0.17507644</v>
      </c>
      <c r="J240" s="13">
        <v>0.99908597899999996</v>
      </c>
      <c r="K240" s="13">
        <v>0.24848014500000001</v>
      </c>
      <c r="L240" s="13">
        <v>0.93351256500000002</v>
      </c>
      <c r="M240" s="13">
        <v>0.13568309100000001</v>
      </c>
      <c r="N240" s="13">
        <v>0.89707623000000003</v>
      </c>
      <c r="O240" s="15">
        <v>2.8646200000000002E-4</v>
      </c>
      <c r="P240" s="15">
        <v>0.25554483300000003</v>
      </c>
    </row>
    <row r="241" spans="1:16" x14ac:dyDescent="0.2">
      <c r="A241" s="19" t="s">
        <v>148</v>
      </c>
      <c r="B241" s="13" t="s">
        <v>460</v>
      </c>
      <c r="C241" s="26" t="s">
        <v>461</v>
      </c>
      <c r="D241" s="27" t="s">
        <v>735</v>
      </c>
      <c r="E241" s="27" t="s">
        <v>660</v>
      </c>
      <c r="F241" s="28" t="s">
        <v>542</v>
      </c>
      <c r="G241" s="13">
        <v>1.25504387</v>
      </c>
      <c r="H241" s="13">
        <v>0.84403981100000003</v>
      </c>
      <c r="I241" s="13">
        <v>1.3089705700000001</v>
      </c>
      <c r="J241" s="13">
        <v>0.99908597899999996</v>
      </c>
      <c r="K241" s="13">
        <v>1.260368202</v>
      </c>
      <c r="L241" s="13">
        <v>0.93351256500000002</v>
      </c>
      <c r="M241" s="13">
        <v>1.3059387739999999</v>
      </c>
      <c r="N241" s="13">
        <v>0.89707623000000003</v>
      </c>
      <c r="O241" s="15">
        <v>2.7040146690000002</v>
      </c>
      <c r="P241" s="15">
        <v>0.38157143700000001</v>
      </c>
    </row>
    <row r="242" spans="1:16" x14ac:dyDescent="0.2">
      <c r="A242" s="19" t="s">
        <v>327</v>
      </c>
      <c r="B242" s="13" t="s">
        <v>19</v>
      </c>
      <c r="C242" s="23" t="s">
        <v>4</v>
      </c>
      <c r="D242" s="21" t="s">
        <v>4</v>
      </c>
      <c r="E242" s="20" t="s">
        <v>4</v>
      </c>
      <c r="F242" s="21" t="s">
        <v>4</v>
      </c>
      <c r="G242" s="13">
        <v>1.0479837599999999</v>
      </c>
      <c r="H242" s="13">
        <v>1</v>
      </c>
      <c r="I242" s="13">
        <v>3.1687763229999999</v>
      </c>
      <c r="J242" s="13">
        <v>0.99908597899999996</v>
      </c>
      <c r="K242" s="13">
        <v>2.6166113989999999</v>
      </c>
      <c r="L242" s="13">
        <v>0.93351256500000002</v>
      </c>
      <c r="M242" s="13">
        <v>3.3756543059999999</v>
      </c>
      <c r="N242" s="13">
        <v>0.89707623000000003</v>
      </c>
      <c r="O242" s="15">
        <v>29.332111770000001</v>
      </c>
      <c r="P242" s="15">
        <v>0.45933948699999999</v>
      </c>
    </row>
    <row r="243" spans="1:16" x14ac:dyDescent="0.2">
      <c r="A243" s="19" t="s">
        <v>172</v>
      </c>
      <c r="B243" s="13" t="s">
        <v>509</v>
      </c>
      <c r="C243" s="26" t="s">
        <v>510</v>
      </c>
      <c r="D243" s="13" t="s">
        <v>736</v>
      </c>
      <c r="E243" s="28" t="s">
        <v>661</v>
      </c>
      <c r="F243" s="21" t="s">
        <v>4</v>
      </c>
      <c r="G243" s="13">
        <v>1.506169729</v>
      </c>
      <c r="H243" s="13">
        <v>0.89310963399999999</v>
      </c>
      <c r="I243" s="13">
        <v>1.5276800189999999</v>
      </c>
      <c r="J243" s="13">
        <v>0.99908597899999996</v>
      </c>
      <c r="K243" s="13">
        <v>2.0170925799999999</v>
      </c>
      <c r="L243" s="13">
        <v>0.93351256500000002</v>
      </c>
      <c r="M243" s="13">
        <v>2.328607683</v>
      </c>
      <c r="N243" s="13">
        <v>0.89707623000000003</v>
      </c>
      <c r="O243" s="15">
        <v>10.807580310000001</v>
      </c>
      <c r="P243" s="15">
        <v>0.38157143700000001</v>
      </c>
    </row>
    <row r="244" spans="1:16" x14ac:dyDescent="0.2">
      <c r="A244" s="19" t="s">
        <v>328</v>
      </c>
      <c r="B244" s="13" t="s">
        <v>19</v>
      </c>
      <c r="C244" s="23" t="s">
        <v>4</v>
      </c>
      <c r="D244" s="21" t="s">
        <v>4</v>
      </c>
      <c r="E244" s="21" t="s">
        <v>4</v>
      </c>
      <c r="F244" s="21" t="s">
        <v>4</v>
      </c>
      <c r="G244" s="13">
        <v>4.8540338000000002E-2</v>
      </c>
      <c r="H244" s="13">
        <v>0.82360579499999997</v>
      </c>
      <c r="I244" s="13">
        <v>9.5965701E-2</v>
      </c>
      <c r="J244" s="13">
        <v>0.99908597899999996</v>
      </c>
      <c r="K244" s="13">
        <v>0.35658695099999999</v>
      </c>
      <c r="L244" s="13">
        <v>0.95990341099999998</v>
      </c>
      <c r="M244" s="13">
        <v>0.77419996400000002</v>
      </c>
      <c r="N244" s="13">
        <v>0.99968470099999995</v>
      </c>
      <c r="O244" s="15">
        <v>1.2859900000000001E-3</v>
      </c>
      <c r="P244" s="15">
        <v>0.38157143700000001</v>
      </c>
    </row>
    <row r="245" spans="1:16" x14ac:dyDescent="0.2">
      <c r="A245" s="19" t="s">
        <v>123</v>
      </c>
      <c r="B245" s="13" t="s">
        <v>415</v>
      </c>
      <c r="C245" s="26" t="s">
        <v>416</v>
      </c>
      <c r="D245" s="21" t="s">
        <v>4</v>
      </c>
      <c r="E245" s="21" t="s">
        <v>4</v>
      </c>
      <c r="F245" s="29" t="s">
        <v>4</v>
      </c>
      <c r="G245" s="13">
        <v>0.258173025</v>
      </c>
      <c r="H245" s="13">
        <v>0.82360579499999997</v>
      </c>
      <c r="I245" s="13">
        <v>1.3650394779999999</v>
      </c>
      <c r="J245" s="13">
        <v>0.99908597899999996</v>
      </c>
      <c r="K245" s="13">
        <v>0.46014788000000001</v>
      </c>
      <c r="L245" s="13">
        <v>0.93351256500000002</v>
      </c>
      <c r="M245" s="13">
        <v>0.31908303599999999</v>
      </c>
      <c r="N245" s="13">
        <v>0.89707623000000003</v>
      </c>
      <c r="O245" s="15">
        <v>5.1743668999999999E-2</v>
      </c>
      <c r="P245" s="15">
        <v>0.43657237199999999</v>
      </c>
    </row>
    <row r="246" spans="1:16" x14ac:dyDescent="0.2">
      <c r="A246" s="19" t="s">
        <v>329</v>
      </c>
      <c r="B246" s="13" t="s">
        <v>19</v>
      </c>
      <c r="C246" s="23" t="s">
        <v>4</v>
      </c>
      <c r="D246" s="21" t="s">
        <v>4</v>
      </c>
      <c r="E246" s="21" t="s">
        <v>4</v>
      </c>
      <c r="F246" s="21" t="s">
        <v>4</v>
      </c>
      <c r="G246" s="13">
        <v>5.7798328000000003E-2</v>
      </c>
      <c r="H246" s="13">
        <v>0.82360579499999997</v>
      </c>
      <c r="I246" s="13">
        <v>0.17940036400000001</v>
      </c>
      <c r="J246" s="13">
        <v>0.99908597899999996</v>
      </c>
      <c r="K246" s="13">
        <v>0.53527735899999995</v>
      </c>
      <c r="L246" s="13">
        <v>0.98515069200000005</v>
      </c>
      <c r="M246" s="13">
        <v>0.653057412</v>
      </c>
      <c r="N246" s="13">
        <v>0.99968470099999995</v>
      </c>
      <c r="O246" s="15">
        <v>3.6246730000000001E-3</v>
      </c>
      <c r="P246" s="15">
        <v>0.42777442999999998</v>
      </c>
    </row>
    <row r="247" spans="1:16" x14ac:dyDescent="0.2">
      <c r="A247" s="19" t="s">
        <v>330</v>
      </c>
      <c r="B247" s="13" t="s">
        <v>19</v>
      </c>
      <c r="C247" s="23" t="s">
        <v>4</v>
      </c>
      <c r="D247" s="21" t="s">
        <v>4</v>
      </c>
      <c r="E247" s="21" t="s">
        <v>4</v>
      </c>
      <c r="F247" s="21" t="s">
        <v>4</v>
      </c>
      <c r="G247" s="13">
        <v>0.96664638300000005</v>
      </c>
      <c r="H247" s="13">
        <v>1</v>
      </c>
      <c r="I247" s="13">
        <v>1.448248929</v>
      </c>
      <c r="J247" s="13">
        <v>0.99908597899999996</v>
      </c>
      <c r="K247" s="13">
        <v>1.740255187</v>
      </c>
      <c r="L247" s="13">
        <v>0.93351256500000002</v>
      </c>
      <c r="M247" s="13">
        <v>3.9487951269999999</v>
      </c>
      <c r="N247" s="13">
        <v>0.68442081499999996</v>
      </c>
      <c r="O247" s="15">
        <v>9.6202948999999993</v>
      </c>
      <c r="P247" s="15">
        <v>0.400492397</v>
      </c>
    </row>
    <row r="248" spans="1:16" x14ac:dyDescent="0.2">
      <c r="A248" s="19" t="s">
        <v>146</v>
      </c>
      <c r="B248" s="13" t="s">
        <v>456</v>
      </c>
      <c r="C248" s="26" t="s">
        <v>457</v>
      </c>
      <c r="D248" s="27" t="s">
        <v>739</v>
      </c>
      <c r="E248" s="27" t="s">
        <v>662</v>
      </c>
      <c r="F248" s="21" t="s">
        <v>4</v>
      </c>
      <c r="G248" s="13">
        <v>1.8823359609999999</v>
      </c>
      <c r="H248" s="13">
        <v>0.82360579499999997</v>
      </c>
      <c r="I248" s="13">
        <v>1.173406918</v>
      </c>
      <c r="J248" s="13">
        <v>0.99908597899999996</v>
      </c>
      <c r="K248" s="13">
        <v>1.5408946809999999</v>
      </c>
      <c r="L248" s="13">
        <v>0.93351256500000002</v>
      </c>
      <c r="M248" s="13">
        <v>1.2069547940000001</v>
      </c>
      <c r="N248" s="13">
        <v>0.97920526600000002</v>
      </c>
      <c r="O248" s="15">
        <v>4.1078042830000001</v>
      </c>
      <c r="P248" s="15">
        <v>0.46872806500000003</v>
      </c>
    </row>
    <row r="249" spans="1:16" x14ac:dyDescent="0.2">
      <c r="A249" s="19" t="s">
        <v>142</v>
      </c>
      <c r="B249" s="13" t="s">
        <v>449</v>
      </c>
      <c r="C249" s="26" t="s">
        <v>450</v>
      </c>
      <c r="D249" s="28" t="s">
        <v>737</v>
      </c>
      <c r="E249" s="28" t="s">
        <v>663</v>
      </c>
      <c r="F249" s="39" t="s">
        <v>541</v>
      </c>
      <c r="G249" s="13">
        <v>1.197668602</v>
      </c>
      <c r="H249" s="13">
        <v>1</v>
      </c>
      <c r="I249" s="13">
        <v>1.4087396560000001</v>
      </c>
      <c r="J249" s="13">
        <v>0.99908597899999996</v>
      </c>
      <c r="K249" s="13">
        <v>1.655881296</v>
      </c>
      <c r="L249" s="13">
        <v>0.97194701699999997</v>
      </c>
      <c r="M249" s="13">
        <v>5.4316454439999999</v>
      </c>
      <c r="N249" s="13">
        <v>0.86981219200000004</v>
      </c>
      <c r="O249" s="15">
        <v>15.1749762</v>
      </c>
      <c r="P249" s="15">
        <v>0.49962932500000001</v>
      </c>
    </row>
    <row r="250" spans="1:16" x14ac:dyDescent="0.2">
      <c r="A250" s="19" t="s">
        <v>175</v>
      </c>
      <c r="B250" s="13" t="s">
        <v>515</v>
      </c>
      <c r="C250" s="26" t="s">
        <v>516</v>
      </c>
      <c r="D250" s="39" t="s">
        <v>515</v>
      </c>
      <c r="E250" s="39" t="s">
        <v>664</v>
      </c>
      <c r="F250" s="28" t="s">
        <v>545</v>
      </c>
      <c r="G250" s="13">
        <v>1.126204057</v>
      </c>
      <c r="H250" s="13">
        <v>0.99427702699999998</v>
      </c>
      <c r="I250" s="13">
        <v>1.2062372159999999</v>
      </c>
      <c r="J250" s="13">
        <v>0.99908597899999996</v>
      </c>
      <c r="K250" s="13">
        <v>1.7112055349999999</v>
      </c>
      <c r="L250" s="13">
        <v>0.93351256500000002</v>
      </c>
      <c r="M250" s="13">
        <v>1.291509853</v>
      </c>
      <c r="N250" s="13">
        <v>0.93930719399999996</v>
      </c>
      <c r="O250" s="15">
        <v>3.002269756</v>
      </c>
      <c r="P250" s="15">
        <v>0.38157143700000001</v>
      </c>
    </row>
    <row r="251" spans="1:16" x14ac:dyDescent="0.2">
      <c r="A251" s="19" t="s">
        <v>331</v>
      </c>
      <c r="B251" s="13" t="s">
        <v>19</v>
      </c>
      <c r="C251" s="23" t="s">
        <v>4</v>
      </c>
      <c r="D251" s="21" t="s">
        <v>4</v>
      </c>
      <c r="E251" s="21" t="s">
        <v>4</v>
      </c>
      <c r="F251" s="21" t="s">
        <v>4</v>
      </c>
      <c r="G251" s="13">
        <v>1.387383891</v>
      </c>
      <c r="H251" s="13">
        <v>0.99329568999999995</v>
      </c>
      <c r="I251" s="13">
        <v>3.3018372810000001</v>
      </c>
      <c r="J251" s="13">
        <v>0.99908597899999996</v>
      </c>
      <c r="K251" s="13">
        <v>2.0992314699999999</v>
      </c>
      <c r="L251" s="13">
        <v>0.93351256500000002</v>
      </c>
      <c r="M251" s="13">
        <v>1.9294746439999999</v>
      </c>
      <c r="N251" s="13">
        <v>0.93930719399999996</v>
      </c>
      <c r="O251" s="15">
        <v>18.554605209999998</v>
      </c>
      <c r="P251" s="15">
        <v>0.39026844300000002</v>
      </c>
    </row>
    <row r="252" spans="1:16" x14ac:dyDescent="0.2">
      <c r="A252" s="19" t="s">
        <v>176</v>
      </c>
      <c r="B252" s="13" t="s">
        <v>517</v>
      </c>
      <c r="C252" s="26" t="s">
        <v>518</v>
      </c>
      <c r="D252" s="28" t="s">
        <v>738</v>
      </c>
      <c r="E252" s="28" t="s">
        <v>665</v>
      </c>
      <c r="F252" s="21" t="s">
        <v>4</v>
      </c>
      <c r="G252" s="13">
        <v>2.1369967769999998</v>
      </c>
      <c r="H252" s="13">
        <v>0.84403981100000003</v>
      </c>
      <c r="I252" s="13">
        <v>2.3867933899999998</v>
      </c>
      <c r="J252" s="13">
        <v>0.99908597899999996</v>
      </c>
      <c r="K252" s="13">
        <v>1.6644559189999999</v>
      </c>
      <c r="L252" s="13">
        <v>0.95990341099999998</v>
      </c>
      <c r="M252" s="13">
        <v>1.8976038449999999</v>
      </c>
      <c r="N252" s="13">
        <v>0.93930719399999996</v>
      </c>
      <c r="O252" s="15">
        <v>16.11003719</v>
      </c>
      <c r="P252" s="15">
        <v>0.47998228900000001</v>
      </c>
    </row>
    <row r="253" spans="1:16" x14ac:dyDescent="0.2">
      <c r="A253" s="19" t="s">
        <v>145</v>
      </c>
      <c r="B253" s="13" t="s">
        <v>454</v>
      </c>
      <c r="C253" s="26" t="s">
        <v>455</v>
      </c>
      <c r="D253" s="39" t="s">
        <v>740</v>
      </c>
      <c r="E253" s="39" t="s">
        <v>666</v>
      </c>
      <c r="F253" s="21" t="s">
        <v>4</v>
      </c>
      <c r="G253" s="13">
        <v>17.593630810000001</v>
      </c>
      <c r="H253" s="13">
        <v>0.82360579499999997</v>
      </c>
      <c r="I253" s="13">
        <v>2.6672812289999999</v>
      </c>
      <c r="J253" s="13">
        <v>0.99908597899999996</v>
      </c>
      <c r="K253" s="13">
        <v>1.5460445</v>
      </c>
      <c r="L253" s="13">
        <v>0.99725672499999996</v>
      </c>
      <c r="M253" s="13">
        <v>3.7806092339999999</v>
      </c>
      <c r="N253" s="13">
        <v>0.89707623000000003</v>
      </c>
      <c r="O253" s="15">
        <v>274.28879330000001</v>
      </c>
      <c r="P253" s="15">
        <v>0.34404649399999998</v>
      </c>
    </row>
    <row r="254" spans="1:16" x14ac:dyDescent="0.2">
      <c r="A254" s="19" t="s">
        <v>140</v>
      </c>
      <c r="B254" s="13" t="s">
        <v>446</v>
      </c>
      <c r="C254" s="26" t="s">
        <v>447</v>
      </c>
      <c r="D254" s="28" t="s">
        <v>741</v>
      </c>
      <c r="E254" s="28" t="s">
        <v>667</v>
      </c>
      <c r="F254" s="28" t="s">
        <v>540</v>
      </c>
      <c r="G254" s="13">
        <v>1.562188286</v>
      </c>
      <c r="H254" s="13">
        <v>0.82360579499999997</v>
      </c>
      <c r="I254" s="13">
        <v>1.496734716</v>
      </c>
      <c r="J254" s="13">
        <v>0.99908597899999996</v>
      </c>
      <c r="K254" s="13">
        <v>1.5995014750000001</v>
      </c>
      <c r="L254" s="13">
        <v>0.93351256500000002</v>
      </c>
      <c r="M254" s="13">
        <v>1.543383959</v>
      </c>
      <c r="N254" s="13">
        <v>0.89707623000000003</v>
      </c>
      <c r="O254" s="15">
        <v>5.7721397330000004</v>
      </c>
      <c r="P254" s="15">
        <v>0.25554483300000003</v>
      </c>
    </row>
    <row r="255" spans="1:16" x14ac:dyDescent="0.2">
      <c r="A255" s="19" t="s">
        <v>102</v>
      </c>
      <c r="B255" s="13" t="s">
        <v>376</v>
      </c>
      <c r="C255" s="26" t="s">
        <v>377</v>
      </c>
      <c r="D255" s="23" t="s">
        <v>4</v>
      </c>
      <c r="E255" s="23" t="s">
        <v>4</v>
      </c>
      <c r="F255" s="29" t="s">
        <v>4</v>
      </c>
      <c r="G255" s="13">
        <v>1.786719707</v>
      </c>
      <c r="H255" s="13">
        <v>0.84403981100000003</v>
      </c>
      <c r="I255" s="13">
        <v>2.1085795119999999</v>
      </c>
      <c r="J255" s="13">
        <v>0.99908597899999996</v>
      </c>
      <c r="K255" s="13">
        <v>1.4381978040000001</v>
      </c>
      <c r="L255" s="13">
        <v>0.95990341099999998</v>
      </c>
      <c r="M255" s="13">
        <v>2.4555983619999999</v>
      </c>
      <c r="N255" s="13">
        <v>0.89707623000000003</v>
      </c>
      <c r="O255" s="15">
        <v>13.305229389999999</v>
      </c>
      <c r="P255" s="15">
        <v>0.29391139900000002</v>
      </c>
    </row>
    <row r="256" spans="1:16" x14ac:dyDescent="0.2">
      <c r="A256" s="19" t="s">
        <v>137</v>
      </c>
      <c r="B256" s="13" t="s">
        <v>440</v>
      </c>
      <c r="C256" s="13" t="s">
        <v>441</v>
      </c>
      <c r="D256" s="28" t="s">
        <v>742</v>
      </c>
      <c r="E256" s="28" t="s">
        <v>668</v>
      </c>
      <c r="F256" s="21" t="s">
        <v>4</v>
      </c>
      <c r="G256" s="13">
        <v>1.0357401100000001</v>
      </c>
      <c r="H256" s="13">
        <v>1</v>
      </c>
      <c r="I256" s="13">
        <v>1.1676565409999999</v>
      </c>
      <c r="J256" s="13">
        <v>0.99908597899999996</v>
      </c>
      <c r="K256" s="13">
        <v>3.0794087769999998</v>
      </c>
      <c r="L256" s="13">
        <v>0.89674284999999998</v>
      </c>
      <c r="M256" s="13">
        <v>2.5726813499999999</v>
      </c>
      <c r="N256" s="13">
        <v>0.876080733</v>
      </c>
      <c r="O256" s="15">
        <v>9.5811855950000009</v>
      </c>
      <c r="P256" s="15">
        <v>0.38819327799999997</v>
      </c>
    </row>
    <row r="257" spans="1:16" x14ac:dyDescent="0.2">
      <c r="A257" s="19" t="s">
        <v>131</v>
      </c>
      <c r="B257" s="13" t="s">
        <v>430</v>
      </c>
      <c r="C257" s="13" t="s">
        <v>431</v>
      </c>
      <c r="D257" s="20" t="s">
        <v>743</v>
      </c>
      <c r="E257" s="20" t="s">
        <v>669</v>
      </c>
      <c r="F257" s="29" t="s">
        <v>4</v>
      </c>
      <c r="G257" s="13">
        <v>3.0583512609999999</v>
      </c>
      <c r="H257" s="13">
        <v>0.82360579499999997</v>
      </c>
      <c r="I257" s="13">
        <v>1.804326436</v>
      </c>
      <c r="J257" s="13">
        <v>0.99908597899999996</v>
      </c>
      <c r="K257" s="13">
        <v>2.9204684529999998</v>
      </c>
      <c r="L257" s="13">
        <v>0.93351256500000002</v>
      </c>
      <c r="M257" s="13">
        <v>2.0427262060000002</v>
      </c>
      <c r="N257" s="13">
        <v>0.89707623000000003</v>
      </c>
      <c r="O257" s="15">
        <v>32.920403970000002</v>
      </c>
      <c r="P257" s="15">
        <v>0.16172423</v>
      </c>
    </row>
    <row r="258" spans="1:16" x14ac:dyDescent="0.2">
      <c r="A258" s="19" t="s">
        <v>332</v>
      </c>
      <c r="B258" s="13" t="s">
        <v>19</v>
      </c>
      <c r="C258" s="20" t="s">
        <v>4</v>
      </c>
      <c r="D258" s="21" t="s">
        <v>4</v>
      </c>
      <c r="E258" s="21" t="s">
        <v>4</v>
      </c>
      <c r="F258" s="21" t="s">
        <v>4</v>
      </c>
      <c r="G258" s="13">
        <v>4.8507556E-2</v>
      </c>
      <c r="H258" s="13">
        <v>0.82360579499999997</v>
      </c>
      <c r="I258" s="13">
        <v>5.0456870000000001E-2</v>
      </c>
      <c r="J258" s="13">
        <v>0.99908597899999996</v>
      </c>
      <c r="K258" s="13">
        <v>0.62459511000000001</v>
      </c>
      <c r="L258" s="13">
        <v>0.98858560299999998</v>
      </c>
      <c r="M258" s="13">
        <v>0.76741097400000002</v>
      </c>
      <c r="N258" s="13">
        <v>0.99968470099999995</v>
      </c>
      <c r="O258" s="15">
        <v>1.173157E-3</v>
      </c>
      <c r="P258" s="15">
        <v>0.19871160700000001</v>
      </c>
    </row>
    <row r="259" spans="1:16" x14ac:dyDescent="0.2">
      <c r="A259" s="19" t="s">
        <v>180</v>
      </c>
      <c r="B259" s="13" t="s">
        <v>525</v>
      </c>
      <c r="C259" s="13" t="s">
        <v>526</v>
      </c>
      <c r="D259" s="28" t="s">
        <v>563</v>
      </c>
      <c r="E259" s="28" t="s">
        <v>670</v>
      </c>
      <c r="F259" s="21" t="s">
        <v>4</v>
      </c>
      <c r="G259" s="13">
        <v>3.6493373519999999</v>
      </c>
      <c r="H259" s="13">
        <v>0.82360579499999997</v>
      </c>
      <c r="I259" s="13">
        <v>0.96848202699999997</v>
      </c>
      <c r="J259" s="13">
        <v>0.99908597899999996</v>
      </c>
      <c r="K259" s="13">
        <v>1.3497966269999999</v>
      </c>
      <c r="L259" s="13">
        <v>0.98858560299999998</v>
      </c>
      <c r="M259" s="13">
        <v>2.5944834669999999</v>
      </c>
      <c r="N259" s="13">
        <v>0.89707623000000003</v>
      </c>
      <c r="O259" s="15">
        <v>12.377268839999999</v>
      </c>
      <c r="P259" s="15">
        <v>0.38157143700000001</v>
      </c>
    </row>
    <row r="260" spans="1:16" x14ac:dyDescent="0.2">
      <c r="A260" s="19" t="s">
        <v>109</v>
      </c>
      <c r="B260" s="13" t="s">
        <v>390</v>
      </c>
      <c r="C260" s="13" t="s">
        <v>391</v>
      </c>
      <c r="D260" s="13" t="s">
        <v>4</v>
      </c>
      <c r="E260" s="23" t="s">
        <v>4</v>
      </c>
      <c r="F260" s="21" t="s">
        <v>4</v>
      </c>
      <c r="G260" s="13">
        <v>1.4339832809999999</v>
      </c>
      <c r="H260" s="13">
        <v>0.82360579499999997</v>
      </c>
      <c r="I260" s="13">
        <v>1.4293082939999999</v>
      </c>
      <c r="J260" s="13">
        <v>0.99908597899999996</v>
      </c>
      <c r="K260" s="13">
        <v>1.2860307310000001</v>
      </c>
      <c r="L260" s="13">
        <v>0.94978692399999998</v>
      </c>
      <c r="M260" s="13">
        <v>1.163885783</v>
      </c>
      <c r="N260" s="13">
        <v>0.97920526600000002</v>
      </c>
      <c r="O260" s="15">
        <v>3.0678329770000001</v>
      </c>
      <c r="P260" s="15">
        <v>0.49475843200000003</v>
      </c>
    </row>
    <row r="261" spans="1:16" x14ac:dyDescent="0.2">
      <c r="A261" s="19" t="s">
        <v>132</v>
      </c>
      <c r="B261" s="13" t="s">
        <v>432</v>
      </c>
      <c r="C261" s="13" t="s">
        <v>433</v>
      </c>
      <c r="D261" s="27" t="s">
        <v>744</v>
      </c>
      <c r="E261" s="27" t="s">
        <v>671</v>
      </c>
      <c r="F261" s="21" t="s">
        <v>4</v>
      </c>
      <c r="G261" s="13">
        <v>2.0114872770000001</v>
      </c>
      <c r="H261" s="13">
        <v>0.82360579499999997</v>
      </c>
      <c r="I261" s="13">
        <v>1.3267880759999999</v>
      </c>
      <c r="J261" s="13">
        <v>0.99908597899999996</v>
      </c>
      <c r="K261" s="13">
        <v>1.5012207099999999</v>
      </c>
      <c r="L261" s="13">
        <v>0.95990341099999998</v>
      </c>
      <c r="M261" s="13">
        <v>3.3068582590000002</v>
      </c>
      <c r="N261" s="13">
        <v>0.635887604</v>
      </c>
      <c r="O261" s="15">
        <v>13.248874219999999</v>
      </c>
      <c r="P261" s="15">
        <v>0.29391139900000002</v>
      </c>
    </row>
    <row r="262" spans="1:16" x14ac:dyDescent="0.2">
      <c r="A262" s="19" t="s">
        <v>333</v>
      </c>
      <c r="B262" s="13" t="s">
        <v>19</v>
      </c>
      <c r="C262" s="20" t="s">
        <v>4</v>
      </c>
      <c r="D262" s="21" t="s">
        <v>4</v>
      </c>
      <c r="E262" s="20" t="s">
        <v>4</v>
      </c>
      <c r="F262" s="21" t="s">
        <v>4</v>
      </c>
      <c r="G262" s="13">
        <v>2.66229022</v>
      </c>
      <c r="H262" s="13">
        <v>0.82360579499999997</v>
      </c>
      <c r="I262" s="13">
        <v>2.5539047899999998</v>
      </c>
      <c r="J262" s="13">
        <v>0.99908597899999996</v>
      </c>
      <c r="K262" s="13">
        <v>1.4304252479999999</v>
      </c>
      <c r="L262" s="13">
        <v>0.99725672499999996</v>
      </c>
      <c r="M262" s="13">
        <v>2.1775720289999998</v>
      </c>
      <c r="N262" s="13">
        <v>0.92197412199999995</v>
      </c>
      <c r="O262" s="15">
        <v>21.178626730000001</v>
      </c>
      <c r="P262" s="15">
        <v>0.45933948699999999</v>
      </c>
    </row>
    <row r="263" spans="1:16" x14ac:dyDescent="0.2">
      <c r="A263" s="19" t="s">
        <v>334</v>
      </c>
      <c r="B263" s="13" t="s">
        <v>19</v>
      </c>
      <c r="C263" s="20" t="s">
        <v>4</v>
      </c>
      <c r="D263" s="21" t="s">
        <v>4</v>
      </c>
      <c r="E263" s="28" t="s">
        <v>4</v>
      </c>
      <c r="F263" s="21" t="s">
        <v>4</v>
      </c>
      <c r="G263" s="13">
        <v>9.0730193920000008</v>
      </c>
      <c r="H263" s="13">
        <v>0.82360579499999997</v>
      </c>
      <c r="I263" s="13">
        <v>0.77260270499999995</v>
      </c>
      <c r="J263" s="13">
        <v>0.99908597899999996</v>
      </c>
      <c r="K263" s="13">
        <v>5.3631339850000002</v>
      </c>
      <c r="L263" s="13">
        <v>0.93351256500000002</v>
      </c>
      <c r="M263" s="13">
        <v>13.170088099999999</v>
      </c>
      <c r="N263" s="13">
        <v>0.89707623000000003</v>
      </c>
      <c r="O263" s="15">
        <v>495.12561030000001</v>
      </c>
      <c r="P263" s="15">
        <v>0.47998228900000001</v>
      </c>
    </row>
    <row r="264" spans="1:16" x14ac:dyDescent="0.2">
      <c r="A264" s="19" t="s">
        <v>114</v>
      </c>
      <c r="B264" s="13" t="s">
        <v>83</v>
      </c>
      <c r="C264" s="13" t="s">
        <v>400</v>
      </c>
      <c r="D264" s="20" t="s">
        <v>562</v>
      </c>
      <c r="E264" s="20" t="s">
        <v>672</v>
      </c>
      <c r="F264" s="29" t="s">
        <v>4</v>
      </c>
      <c r="G264" s="13">
        <v>1.5984664820000001</v>
      </c>
      <c r="H264" s="13">
        <v>0.82360579499999997</v>
      </c>
      <c r="I264" s="13">
        <v>1.062069444</v>
      </c>
      <c r="J264" s="13">
        <v>0.99908597899999996</v>
      </c>
      <c r="K264" s="13">
        <v>2.0259627619999998</v>
      </c>
      <c r="L264" s="13">
        <v>0.93351256500000002</v>
      </c>
      <c r="M264" s="13">
        <v>1.331570674</v>
      </c>
      <c r="N264" s="13">
        <v>0.93930719399999996</v>
      </c>
      <c r="O264" s="15">
        <v>4.5798592239999998</v>
      </c>
      <c r="P264" s="15">
        <v>0.490422091</v>
      </c>
    </row>
    <row r="265" spans="1:16" x14ac:dyDescent="0.2">
      <c r="A265" s="19" t="s">
        <v>179</v>
      </c>
      <c r="B265" s="13" t="s">
        <v>523</v>
      </c>
      <c r="C265" s="13" t="s">
        <v>524</v>
      </c>
      <c r="D265" s="28" t="s">
        <v>745</v>
      </c>
      <c r="E265" s="28" t="s">
        <v>673</v>
      </c>
      <c r="F265" s="21" t="s">
        <v>4</v>
      </c>
      <c r="G265" s="13">
        <v>0.385540418</v>
      </c>
      <c r="H265" s="13">
        <v>0.82360579499999997</v>
      </c>
      <c r="I265" s="13">
        <v>0.66337838599999999</v>
      </c>
      <c r="J265" s="13">
        <v>0.99908597899999996</v>
      </c>
      <c r="K265" s="13">
        <v>0.69412136599999996</v>
      </c>
      <c r="L265" s="13">
        <v>0.95990341099999998</v>
      </c>
      <c r="M265" s="13">
        <v>0.53830982400000005</v>
      </c>
      <c r="N265" s="13">
        <v>0.89707623000000003</v>
      </c>
      <c r="O265" s="15">
        <v>9.5565019000000001E-2</v>
      </c>
      <c r="P265" s="15">
        <v>0.19871160700000001</v>
      </c>
    </row>
    <row r="266" spans="1:16" x14ac:dyDescent="0.2">
      <c r="A266" s="19" t="s">
        <v>161</v>
      </c>
      <c r="B266" s="13" t="s">
        <v>487</v>
      </c>
      <c r="C266" s="13" t="s">
        <v>488</v>
      </c>
      <c r="D266" s="28" t="s">
        <v>746</v>
      </c>
      <c r="E266" s="28" t="s">
        <v>674</v>
      </c>
      <c r="F266" s="21" t="s">
        <v>4</v>
      </c>
      <c r="G266" s="13">
        <v>1.9130455260000001</v>
      </c>
      <c r="H266" s="13">
        <v>0.84009591400000005</v>
      </c>
      <c r="I266" s="13">
        <v>0.97408712099999994</v>
      </c>
      <c r="J266" s="13">
        <v>0.99908597899999996</v>
      </c>
      <c r="K266" s="13">
        <v>2.1973445530000002</v>
      </c>
      <c r="L266" s="13">
        <v>0.93351256500000002</v>
      </c>
      <c r="M266" s="13">
        <v>1.6571336830000001</v>
      </c>
      <c r="N266" s="13">
        <v>0.89707623000000003</v>
      </c>
      <c r="O266" s="15">
        <v>6.7854524720000002</v>
      </c>
      <c r="P266" s="15">
        <v>0.45933948699999999</v>
      </c>
    </row>
    <row r="267" spans="1:16" x14ac:dyDescent="0.2">
      <c r="A267" s="19" t="s">
        <v>335</v>
      </c>
      <c r="B267" s="13" t="s">
        <v>19</v>
      </c>
      <c r="C267" s="20" t="s">
        <v>4</v>
      </c>
      <c r="D267" s="21" t="s">
        <v>4</v>
      </c>
      <c r="E267" s="21"/>
      <c r="F267" s="21" t="s">
        <v>4</v>
      </c>
      <c r="G267" s="13">
        <v>1.9373384680000001</v>
      </c>
      <c r="H267" s="13">
        <v>0.82360579499999997</v>
      </c>
      <c r="I267" s="13">
        <v>0.95933305599999996</v>
      </c>
      <c r="J267" s="13">
        <v>0.99908597899999996</v>
      </c>
      <c r="K267" s="13">
        <v>2.1942795909999999</v>
      </c>
      <c r="L267" s="13">
        <v>0.93351256500000002</v>
      </c>
      <c r="M267" s="13">
        <v>1.8684798709999999</v>
      </c>
      <c r="N267" s="13">
        <v>0.89707623000000003</v>
      </c>
      <c r="O267" s="15">
        <v>7.6200057409999999</v>
      </c>
      <c r="P267" s="15">
        <v>0.44719434600000002</v>
      </c>
    </row>
    <row r="268" spans="1:16" ht="17" x14ac:dyDescent="0.2">
      <c r="A268" s="25" t="s">
        <v>45</v>
      </c>
      <c r="B268" s="13" t="s">
        <v>72</v>
      </c>
      <c r="C268" s="13" t="s">
        <v>73</v>
      </c>
      <c r="D268" s="28" t="s">
        <v>747</v>
      </c>
      <c r="E268" s="28" t="s">
        <v>675</v>
      </c>
      <c r="F268" s="21" t="s">
        <v>4</v>
      </c>
      <c r="G268" s="13">
        <v>0.87778262900000004</v>
      </c>
      <c r="H268" s="13">
        <v>1</v>
      </c>
      <c r="I268" s="13">
        <v>0.521688229</v>
      </c>
      <c r="J268" s="13">
        <v>0.99908597899999996</v>
      </c>
      <c r="K268" s="13">
        <v>1.1899557279999999</v>
      </c>
      <c r="L268" s="13">
        <v>0.99725672499999996</v>
      </c>
      <c r="M268" s="15">
        <v>4.4333027969999996</v>
      </c>
      <c r="N268" s="15">
        <v>0.43623073000000001</v>
      </c>
      <c r="O268" s="13">
        <v>2.4157735329999999</v>
      </c>
      <c r="P268" s="13">
        <v>0.91281682200000003</v>
      </c>
    </row>
    <row r="269" spans="1:16" x14ac:dyDescent="0.2">
      <c r="A269" s="13" t="s">
        <v>13</v>
      </c>
      <c r="B269" s="13" t="s">
        <v>65</v>
      </c>
      <c r="C269" s="13" t="s">
        <v>31</v>
      </c>
      <c r="D269" s="27" t="s">
        <v>722</v>
      </c>
      <c r="E269" s="27" t="s">
        <v>676</v>
      </c>
      <c r="F269" s="21" t="s">
        <v>4</v>
      </c>
      <c r="G269" s="13">
        <v>0.636104738</v>
      </c>
      <c r="H269" s="13">
        <v>0.84403981100000003</v>
      </c>
      <c r="I269" s="13">
        <v>1.9217045150000001</v>
      </c>
      <c r="J269" s="13">
        <v>0.99908597899999996</v>
      </c>
      <c r="K269" s="15">
        <v>2.7696695330000001</v>
      </c>
      <c r="L269" s="15">
        <v>0.45405313899999999</v>
      </c>
      <c r="M269" s="15">
        <v>3.0679440470000001</v>
      </c>
      <c r="N269" s="15">
        <v>0.20182314900000001</v>
      </c>
      <c r="O269" s="15">
        <v>10.387011899999999</v>
      </c>
      <c r="P269" s="15">
        <v>0.107011042</v>
      </c>
    </row>
    <row r="270" spans="1:16" x14ac:dyDescent="0.2">
      <c r="A270" s="13" t="s">
        <v>16</v>
      </c>
      <c r="B270" s="13" t="s">
        <v>65</v>
      </c>
      <c r="C270" s="13" t="s">
        <v>31</v>
      </c>
      <c r="D270" s="27" t="s">
        <v>722</v>
      </c>
      <c r="E270" s="28" t="s">
        <v>676</v>
      </c>
      <c r="F270" s="29" t="s">
        <v>4</v>
      </c>
      <c r="G270" s="13">
        <v>1.3488311150000001</v>
      </c>
      <c r="H270" s="13">
        <v>0.84403981100000003</v>
      </c>
      <c r="I270" s="13">
        <v>1.4565593610000001</v>
      </c>
      <c r="J270" s="13">
        <v>0.99908597899999996</v>
      </c>
      <c r="K270" s="15">
        <v>2.1420715389999998</v>
      </c>
      <c r="L270" s="15">
        <v>0.45405313899999999</v>
      </c>
      <c r="M270" s="13">
        <v>1.855474399</v>
      </c>
      <c r="N270" s="13">
        <v>0.76508218500000003</v>
      </c>
      <c r="O270" s="14">
        <v>7.8086274260000001</v>
      </c>
      <c r="P270" s="14">
        <v>1.1041683E-2</v>
      </c>
    </row>
    <row r="271" spans="1:16" ht="17" x14ac:dyDescent="0.2">
      <c r="A271" s="25" t="s">
        <v>53</v>
      </c>
      <c r="B271" s="20" t="s">
        <v>381</v>
      </c>
      <c r="C271" s="20" t="s">
        <v>85</v>
      </c>
      <c r="D271" s="20" t="s">
        <v>564</v>
      </c>
      <c r="E271" s="20" t="s">
        <v>677</v>
      </c>
      <c r="F271" s="21" t="s">
        <v>4</v>
      </c>
      <c r="G271" s="13">
        <v>0.65442630199999996</v>
      </c>
      <c r="H271" s="13">
        <v>0.86438130499999999</v>
      </c>
      <c r="I271" s="13">
        <v>0.80636874599999997</v>
      </c>
      <c r="J271" s="13">
        <v>0.99908597899999996</v>
      </c>
      <c r="K271" s="13">
        <v>0.83113807100000003</v>
      </c>
      <c r="L271" s="13">
        <v>0.99725672499999996</v>
      </c>
      <c r="M271" s="15">
        <v>5.4797458570000002</v>
      </c>
      <c r="N271" s="15">
        <v>0.458678223</v>
      </c>
      <c r="O271" s="13">
        <v>2.4034108939999999</v>
      </c>
      <c r="P271" s="13">
        <v>0.92028716700000002</v>
      </c>
    </row>
    <row r="272" spans="1:16" x14ac:dyDescent="0.2">
      <c r="A272" s="19" t="s">
        <v>336</v>
      </c>
      <c r="B272" s="13" t="s">
        <v>19</v>
      </c>
      <c r="C272" s="20" t="s">
        <v>4</v>
      </c>
      <c r="D272" s="21" t="s">
        <v>4</v>
      </c>
      <c r="E272" s="21" t="s">
        <v>4</v>
      </c>
      <c r="F272" s="21" t="s">
        <v>4</v>
      </c>
      <c r="G272" s="13">
        <v>2.2351500689999999</v>
      </c>
      <c r="H272" s="13">
        <v>0.82360579499999997</v>
      </c>
      <c r="I272" s="13">
        <v>1.144742878</v>
      </c>
      <c r="J272" s="13">
        <v>0.99908597899999996</v>
      </c>
      <c r="K272" s="13">
        <v>1.693014354</v>
      </c>
      <c r="L272" s="13">
        <v>0.93351256500000002</v>
      </c>
      <c r="M272" s="13">
        <v>5.6404465029999997</v>
      </c>
      <c r="N272" s="13">
        <v>0.76508218500000003</v>
      </c>
      <c r="O272" s="15">
        <v>24.433673280000001</v>
      </c>
      <c r="P272" s="15">
        <v>0.29391139900000002</v>
      </c>
    </row>
    <row r="273" spans="1:16" x14ac:dyDescent="0.2">
      <c r="A273" s="19" t="s">
        <v>337</v>
      </c>
      <c r="B273" s="13" t="s">
        <v>19</v>
      </c>
      <c r="C273" s="20" t="s">
        <v>4</v>
      </c>
      <c r="D273" s="21" t="s">
        <v>4</v>
      </c>
      <c r="E273" s="21" t="s">
        <v>4</v>
      </c>
      <c r="F273" s="21" t="s">
        <v>4</v>
      </c>
      <c r="G273" s="13">
        <v>22.98056553</v>
      </c>
      <c r="H273" s="13">
        <v>0.82360579499999997</v>
      </c>
      <c r="I273" s="13">
        <v>0.401033009</v>
      </c>
      <c r="J273" s="13">
        <v>0.99908597899999996</v>
      </c>
      <c r="K273" s="13">
        <v>9.3407580939999999</v>
      </c>
      <c r="L273" s="13">
        <v>0.93351256500000002</v>
      </c>
      <c r="M273" s="13">
        <v>11.038896019999999</v>
      </c>
      <c r="N273" s="13">
        <v>0.89707623000000003</v>
      </c>
      <c r="O273" s="15">
        <v>950.273461</v>
      </c>
      <c r="P273" s="15">
        <v>0.43904658000000002</v>
      </c>
    </row>
    <row r="274" spans="1:16" x14ac:dyDescent="0.2">
      <c r="A274" s="19" t="s">
        <v>338</v>
      </c>
      <c r="B274" s="13" t="s">
        <v>19</v>
      </c>
      <c r="C274" s="20" t="s">
        <v>4</v>
      </c>
      <c r="D274" s="21" t="s">
        <v>4</v>
      </c>
      <c r="E274" s="21" t="s">
        <v>4</v>
      </c>
      <c r="F274" s="21" t="s">
        <v>4</v>
      </c>
      <c r="G274" s="13">
        <v>0.38019684100000001</v>
      </c>
      <c r="H274" s="13">
        <v>0.82360579499999997</v>
      </c>
      <c r="I274" s="13">
        <v>0.63168997199999999</v>
      </c>
      <c r="J274" s="13">
        <v>0.99908597899999996</v>
      </c>
      <c r="K274" s="13">
        <v>0.60406143700000003</v>
      </c>
      <c r="L274" s="13">
        <v>0.93351256500000002</v>
      </c>
      <c r="M274" s="13">
        <v>0.53844720499999998</v>
      </c>
      <c r="N274" s="13">
        <v>0.89707623000000003</v>
      </c>
      <c r="O274" s="15">
        <v>7.8115410999999996E-2</v>
      </c>
      <c r="P274" s="15">
        <v>0.18713534600000001</v>
      </c>
    </row>
    <row r="275" spans="1:16" x14ac:dyDescent="0.2">
      <c r="A275" s="19" t="s">
        <v>183</v>
      </c>
      <c r="B275" s="13" t="s">
        <v>531</v>
      </c>
      <c r="C275" s="13" t="s">
        <v>532</v>
      </c>
      <c r="D275" s="21" t="s">
        <v>4</v>
      </c>
      <c r="E275" s="21" t="s">
        <v>4</v>
      </c>
      <c r="F275" s="21" t="s">
        <v>4</v>
      </c>
      <c r="G275" s="13">
        <v>2.3781202279999998</v>
      </c>
      <c r="H275" s="13">
        <v>0.82360579499999997</v>
      </c>
      <c r="I275" s="13">
        <v>1.4434606000000001</v>
      </c>
      <c r="J275" s="13">
        <v>0.99908597899999996</v>
      </c>
      <c r="K275" s="13">
        <v>1.4977134940000001</v>
      </c>
      <c r="L275" s="13">
        <v>0.93351256500000002</v>
      </c>
      <c r="M275" s="13">
        <v>1.6272544309999999</v>
      </c>
      <c r="N275" s="13">
        <v>0.89707623000000003</v>
      </c>
      <c r="O275" s="15">
        <v>8.3660979829999995</v>
      </c>
      <c r="P275" s="15">
        <v>0.45671148099999997</v>
      </c>
    </row>
    <row r="276" spans="1:16" ht="17" x14ac:dyDescent="0.2">
      <c r="A276" s="25" t="s">
        <v>58</v>
      </c>
      <c r="B276" s="13" t="s">
        <v>86</v>
      </c>
      <c r="C276" s="13" t="s">
        <v>87</v>
      </c>
      <c r="D276" s="20" t="s">
        <v>565</v>
      </c>
      <c r="E276" s="20" t="s">
        <v>678</v>
      </c>
      <c r="F276" s="29" t="s">
        <v>4</v>
      </c>
      <c r="G276" s="13">
        <v>0.65278891999999999</v>
      </c>
      <c r="H276" s="13">
        <v>0.84403981100000003</v>
      </c>
      <c r="I276" s="13">
        <v>0.76164879900000004</v>
      </c>
      <c r="J276" s="13">
        <v>0.99908597899999996</v>
      </c>
      <c r="K276" s="13">
        <v>0.83824071499999997</v>
      </c>
      <c r="L276" s="13">
        <v>0.99725672499999996</v>
      </c>
      <c r="M276" s="15">
        <v>2.729565375</v>
      </c>
      <c r="N276" s="15">
        <v>0.46850019399999998</v>
      </c>
      <c r="O276" s="13">
        <v>1.137600537</v>
      </c>
      <c r="P276" s="13">
        <v>1</v>
      </c>
    </row>
    <row r="277" spans="1:16" x14ac:dyDescent="0.2">
      <c r="A277" s="19" t="s">
        <v>108</v>
      </c>
      <c r="B277" s="13" t="s">
        <v>388</v>
      </c>
      <c r="C277" s="13" t="s">
        <v>389</v>
      </c>
      <c r="D277" s="20" t="s">
        <v>566</v>
      </c>
      <c r="E277" s="20" t="s">
        <v>679</v>
      </c>
      <c r="F277" s="20" t="s">
        <v>4</v>
      </c>
      <c r="G277" s="13">
        <v>2.0791108280000001</v>
      </c>
      <c r="H277" s="13">
        <v>0.82360579499999997</v>
      </c>
      <c r="I277" s="13">
        <v>0.94590318699999998</v>
      </c>
      <c r="J277" s="13">
        <v>0.99908597899999996</v>
      </c>
      <c r="K277" s="13">
        <v>2.20892993</v>
      </c>
      <c r="L277" s="13">
        <v>0.93351256500000002</v>
      </c>
      <c r="M277" s="13">
        <v>1.561315402</v>
      </c>
      <c r="N277" s="13">
        <v>0.93930719399999996</v>
      </c>
      <c r="O277" s="15">
        <v>6.7826110460000004</v>
      </c>
      <c r="P277" s="15">
        <v>0.44719434600000002</v>
      </c>
    </row>
    <row r="278" spans="1:16" x14ac:dyDescent="0.2">
      <c r="A278" s="19" t="s">
        <v>339</v>
      </c>
      <c r="B278" s="13" t="s">
        <v>19</v>
      </c>
      <c r="C278" s="20" t="s">
        <v>4</v>
      </c>
      <c r="D278" s="21" t="s">
        <v>4</v>
      </c>
      <c r="E278" s="21" t="s">
        <v>4</v>
      </c>
      <c r="F278" s="21" t="s">
        <v>4</v>
      </c>
      <c r="G278" s="13">
        <v>6.678967868</v>
      </c>
      <c r="H278" s="13">
        <v>0.82360579499999997</v>
      </c>
      <c r="I278" s="13">
        <v>3.2737528729999998</v>
      </c>
      <c r="J278" s="13">
        <v>0.99908597899999996</v>
      </c>
      <c r="K278" s="13">
        <v>1.015557051</v>
      </c>
      <c r="L278" s="13">
        <v>1</v>
      </c>
      <c r="M278" s="13">
        <v>1.9600159539999999</v>
      </c>
      <c r="N278" s="13">
        <v>0.94329407200000004</v>
      </c>
      <c r="O278" s="15">
        <v>43.523035630000003</v>
      </c>
      <c r="P278" s="15">
        <v>0.30329024199999999</v>
      </c>
    </row>
    <row r="279" spans="1:16" x14ac:dyDescent="0.2">
      <c r="A279" s="19" t="s">
        <v>340</v>
      </c>
      <c r="B279" s="13" t="s">
        <v>19</v>
      </c>
      <c r="C279" s="20" t="s">
        <v>4</v>
      </c>
      <c r="D279" s="21" t="s">
        <v>4</v>
      </c>
      <c r="E279" s="21" t="s">
        <v>4</v>
      </c>
      <c r="F279" s="28" t="s">
        <v>4</v>
      </c>
      <c r="G279" s="13">
        <v>2.2936560039999998</v>
      </c>
      <c r="H279" s="13">
        <v>0.82360579499999997</v>
      </c>
      <c r="I279" s="13">
        <v>1.2471433759999999</v>
      </c>
      <c r="J279" s="13">
        <v>0.99908597899999996</v>
      </c>
      <c r="K279" s="13">
        <v>2.1751924969999998</v>
      </c>
      <c r="L279" s="13">
        <v>0.93351256500000002</v>
      </c>
      <c r="M279" s="13">
        <v>1.347709338</v>
      </c>
      <c r="N279" s="13">
        <v>0.95534870299999997</v>
      </c>
      <c r="O279" s="15">
        <v>8.3856861229999993</v>
      </c>
      <c r="P279" s="15">
        <v>0.29391139900000002</v>
      </c>
    </row>
    <row r="280" spans="1:16" x14ac:dyDescent="0.2">
      <c r="A280" s="19" t="s">
        <v>134</v>
      </c>
      <c r="B280" s="19" t="s">
        <v>369</v>
      </c>
      <c r="C280" s="19" t="s">
        <v>770</v>
      </c>
      <c r="D280" s="20" t="s">
        <v>748</v>
      </c>
      <c r="E280" s="20" t="s">
        <v>680</v>
      </c>
      <c r="F280" s="20" t="s">
        <v>4</v>
      </c>
      <c r="G280" s="13">
        <v>1.9637122E-2</v>
      </c>
      <c r="H280" s="13">
        <v>0.82360579499999997</v>
      </c>
      <c r="I280" s="13">
        <v>0.50840223299999998</v>
      </c>
      <c r="J280" s="13">
        <v>0.99908597899999996</v>
      </c>
      <c r="K280" s="13">
        <v>0.52226947899999998</v>
      </c>
      <c r="L280" s="13">
        <v>0.95990341099999998</v>
      </c>
      <c r="M280" s="13">
        <v>0.52940084099999996</v>
      </c>
      <c r="N280" s="13">
        <v>0.93930719399999996</v>
      </c>
      <c r="O280" s="14">
        <v>2.7603530000000001E-3</v>
      </c>
      <c r="P280" s="14">
        <v>3.1896164999999997E-2</v>
      </c>
    </row>
    <row r="281" spans="1:16" x14ac:dyDescent="0.2">
      <c r="A281" s="19" t="s">
        <v>341</v>
      </c>
      <c r="B281" s="13" t="s">
        <v>19</v>
      </c>
      <c r="C281" s="20" t="s">
        <v>4</v>
      </c>
      <c r="D281" s="21" t="s">
        <v>4</v>
      </c>
      <c r="E281" s="20" t="s">
        <v>4</v>
      </c>
      <c r="F281" s="21" t="s">
        <v>4</v>
      </c>
      <c r="G281" s="13">
        <v>13.388972539999999</v>
      </c>
      <c r="H281" s="13">
        <v>0.82360579499999997</v>
      </c>
      <c r="I281" s="13">
        <v>9.7335596980000005</v>
      </c>
      <c r="J281" s="13">
        <v>0.99908597899999996</v>
      </c>
      <c r="K281" s="13">
        <v>1.0303794230000001</v>
      </c>
      <c r="L281" s="13">
        <v>1</v>
      </c>
      <c r="M281" s="13">
        <v>5.7723235820000003</v>
      </c>
      <c r="N281" s="13">
        <v>0.93930719399999996</v>
      </c>
      <c r="O281" s="15">
        <v>775.11616379999998</v>
      </c>
      <c r="P281" s="15">
        <v>0.48182221600000003</v>
      </c>
    </row>
    <row r="282" spans="1:16" x14ac:dyDescent="0.2">
      <c r="A282" s="19" t="s">
        <v>342</v>
      </c>
      <c r="B282" s="13" t="s">
        <v>19</v>
      </c>
      <c r="C282" s="20" t="s">
        <v>4</v>
      </c>
      <c r="D282" s="21" t="s">
        <v>4</v>
      </c>
      <c r="E282" s="20" t="s">
        <v>4</v>
      </c>
      <c r="F282" s="21" t="s">
        <v>4</v>
      </c>
      <c r="G282" s="13">
        <v>0.4694371</v>
      </c>
      <c r="H282" s="13">
        <v>0.84403981100000003</v>
      </c>
      <c r="I282" s="13">
        <v>0.176262747</v>
      </c>
      <c r="J282" s="13">
        <v>0.99908597899999996</v>
      </c>
      <c r="K282" s="13">
        <v>0.34342086599999999</v>
      </c>
      <c r="L282" s="13">
        <v>0.93351256500000002</v>
      </c>
      <c r="M282" s="13">
        <v>0.34963217899999999</v>
      </c>
      <c r="N282" s="13">
        <v>0.93930719399999996</v>
      </c>
      <c r="O282" s="15">
        <v>9.9351860000000004E-3</v>
      </c>
      <c r="P282" s="15">
        <v>0.34404649399999998</v>
      </c>
    </row>
    <row r="283" spans="1:16" x14ac:dyDescent="0.2">
      <c r="A283" s="19" t="s">
        <v>343</v>
      </c>
      <c r="B283" s="13" t="s">
        <v>19</v>
      </c>
      <c r="C283" s="20" t="s">
        <v>4</v>
      </c>
      <c r="D283" s="21" t="s">
        <v>4</v>
      </c>
      <c r="E283" s="20" t="s">
        <v>4</v>
      </c>
      <c r="F283" s="21" t="s">
        <v>4</v>
      </c>
      <c r="G283" s="13">
        <v>0.27572217999999998</v>
      </c>
      <c r="H283" s="13">
        <v>0.82360579499999997</v>
      </c>
      <c r="I283" s="13">
        <v>0.59655274599999997</v>
      </c>
      <c r="J283" s="13">
        <v>0.99908597899999996</v>
      </c>
      <c r="K283" s="13">
        <v>0.72211702899999997</v>
      </c>
      <c r="L283" s="13">
        <v>0.989501941</v>
      </c>
      <c r="M283" s="13">
        <v>0.57043756099999998</v>
      </c>
      <c r="N283" s="13">
        <v>0.93930719399999996</v>
      </c>
      <c r="O283" s="15">
        <v>6.7754204999999998E-2</v>
      </c>
      <c r="P283" s="15">
        <v>0.42777442999999998</v>
      </c>
    </row>
    <row r="284" spans="1:16" x14ac:dyDescent="0.2">
      <c r="A284" s="19" t="s">
        <v>127</v>
      </c>
      <c r="B284" s="13" t="s">
        <v>423</v>
      </c>
      <c r="C284" s="13" t="s">
        <v>424</v>
      </c>
      <c r="D284" s="39" t="s">
        <v>766</v>
      </c>
      <c r="E284" s="29" t="s">
        <v>765</v>
      </c>
      <c r="F284" s="21" t="s">
        <v>4</v>
      </c>
      <c r="G284" s="13">
        <v>1.660096491</v>
      </c>
      <c r="H284" s="13">
        <v>0.82360579499999997</v>
      </c>
      <c r="I284" s="13">
        <v>1.0513429430000001</v>
      </c>
      <c r="J284" s="13">
        <v>0.99908597899999996</v>
      </c>
      <c r="K284" s="13">
        <v>1.546417503</v>
      </c>
      <c r="L284" s="13">
        <v>0.93351256500000002</v>
      </c>
      <c r="M284" s="13">
        <v>1.199778112</v>
      </c>
      <c r="N284" s="13">
        <v>0.96541436700000005</v>
      </c>
      <c r="O284" s="15">
        <v>3.2382131119999999</v>
      </c>
      <c r="P284" s="15">
        <v>0.46872806500000003</v>
      </c>
    </row>
    <row r="285" spans="1:16" x14ac:dyDescent="0.2">
      <c r="A285" s="19" t="s">
        <v>103</v>
      </c>
      <c r="B285" s="49" t="s">
        <v>3</v>
      </c>
      <c r="C285" s="23" t="s">
        <v>378</v>
      </c>
      <c r="D285" s="23" t="s">
        <v>4</v>
      </c>
      <c r="E285" s="39" t="s">
        <v>4</v>
      </c>
      <c r="F285" s="29" t="s">
        <v>4</v>
      </c>
      <c r="G285" s="13">
        <v>1.5493059339999999</v>
      </c>
      <c r="H285" s="13">
        <v>0.87441270000000004</v>
      </c>
      <c r="I285" s="13">
        <v>0.91222895400000004</v>
      </c>
      <c r="J285" s="13">
        <v>0.99908597899999996</v>
      </c>
      <c r="K285" s="13">
        <v>4.2921844079999998</v>
      </c>
      <c r="L285" s="13">
        <v>0.93351256500000002</v>
      </c>
      <c r="M285" s="13">
        <v>3.0120401970000001</v>
      </c>
      <c r="N285" s="13">
        <v>0.89707623000000003</v>
      </c>
      <c r="O285" s="15">
        <v>18.27175119</v>
      </c>
      <c r="P285" s="15">
        <v>0.38157143700000001</v>
      </c>
    </row>
    <row r="286" spans="1:16" x14ac:dyDescent="0.2">
      <c r="A286" s="19" t="s">
        <v>344</v>
      </c>
      <c r="B286" s="13" t="s">
        <v>19</v>
      </c>
      <c r="C286" s="20" t="s">
        <v>4</v>
      </c>
      <c r="D286" s="20" t="s">
        <v>4</v>
      </c>
      <c r="E286" s="20" t="s">
        <v>4</v>
      </c>
      <c r="F286" s="21" t="s">
        <v>4</v>
      </c>
      <c r="G286" s="13">
        <v>6.0341291999999998E-2</v>
      </c>
      <c r="H286" s="13">
        <v>0.82360579499999997</v>
      </c>
      <c r="I286" s="13">
        <v>9.7389047000000006E-2</v>
      </c>
      <c r="J286" s="13">
        <v>0.99908597899999996</v>
      </c>
      <c r="K286" s="13">
        <v>0.65818556100000003</v>
      </c>
      <c r="L286" s="13">
        <v>0.99725672499999996</v>
      </c>
      <c r="M286" s="13">
        <v>0.48507907300000003</v>
      </c>
      <c r="N286" s="13">
        <v>0.95490966200000005</v>
      </c>
      <c r="O286" s="15">
        <v>1.876228E-3</v>
      </c>
      <c r="P286" s="15">
        <v>0.38157143700000001</v>
      </c>
    </row>
    <row r="287" spans="1:16" x14ac:dyDescent="0.2">
      <c r="A287" s="19" t="s">
        <v>168</v>
      </c>
      <c r="B287" s="13" t="s">
        <v>501</v>
      </c>
      <c r="C287" s="13" t="s">
        <v>502</v>
      </c>
      <c r="D287" s="27" t="s">
        <v>567</v>
      </c>
      <c r="E287" s="27" t="s">
        <v>681</v>
      </c>
      <c r="F287" s="21" t="s">
        <v>4</v>
      </c>
      <c r="G287" s="13">
        <v>1.7298429319999999</v>
      </c>
      <c r="H287" s="13">
        <v>0.82360579499999997</v>
      </c>
      <c r="I287" s="13">
        <v>1.2846252060000001</v>
      </c>
      <c r="J287" s="13">
        <v>0.99908597899999996</v>
      </c>
      <c r="K287" s="13">
        <v>1.103904459</v>
      </c>
      <c r="L287" s="13">
        <v>0.99725672499999996</v>
      </c>
      <c r="M287" s="13">
        <v>1.2417163449999999</v>
      </c>
      <c r="N287" s="13">
        <v>0.93930719399999996</v>
      </c>
      <c r="O287" s="15">
        <v>3.0460497750000002</v>
      </c>
      <c r="P287" s="15">
        <v>0.36869973499999997</v>
      </c>
    </row>
    <row r="288" spans="1:16" x14ac:dyDescent="0.2">
      <c r="A288" s="19" t="s">
        <v>150</v>
      </c>
      <c r="B288" s="13" t="s">
        <v>464</v>
      </c>
      <c r="C288" s="13" t="s">
        <v>465</v>
      </c>
      <c r="D288" s="21" t="s">
        <v>588</v>
      </c>
      <c r="E288" s="21" t="s">
        <v>682</v>
      </c>
      <c r="F288" s="21" t="s">
        <v>4</v>
      </c>
      <c r="G288" s="13">
        <v>1.7115567309999999</v>
      </c>
      <c r="H288" s="13">
        <v>0.82360579499999997</v>
      </c>
      <c r="I288" s="13">
        <v>1.0633789339999999</v>
      </c>
      <c r="J288" s="13">
        <v>0.99908597899999996</v>
      </c>
      <c r="K288" s="13">
        <v>1.605440975</v>
      </c>
      <c r="L288" s="13">
        <v>0.93351256500000002</v>
      </c>
      <c r="M288" s="13">
        <v>1.458614997</v>
      </c>
      <c r="N288" s="13">
        <v>0.89707623000000003</v>
      </c>
      <c r="O288" s="15">
        <v>4.262009065</v>
      </c>
      <c r="P288" s="15">
        <v>0.31197497499999999</v>
      </c>
    </row>
    <row r="289" spans="1:16" x14ac:dyDescent="0.2">
      <c r="A289" s="19" t="s">
        <v>345</v>
      </c>
      <c r="B289" s="13" t="s">
        <v>19</v>
      </c>
      <c r="C289" s="20" t="s">
        <v>4</v>
      </c>
      <c r="D289" s="20" t="s">
        <v>4</v>
      </c>
      <c r="E289" s="20" t="s">
        <v>4</v>
      </c>
      <c r="F289" s="21" t="s">
        <v>4</v>
      </c>
      <c r="G289" s="13">
        <v>1.881198742</v>
      </c>
      <c r="H289" s="13">
        <v>0.99427702699999998</v>
      </c>
      <c r="I289" s="13">
        <v>2.2141091259999999</v>
      </c>
      <c r="J289" s="13">
        <v>0.99908597899999996</v>
      </c>
      <c r="K289" s="13">
        <v>20.102485860000002</v>
      </c>
      <c r="L289" s="13">
        <v>0.93351256500000002</v>
      </c>
      <c r="M289" s="13">
        <v>5.9477166849999996</v>
      </c>
      <c r="N289" s="13">
        <v>0.89707623000000003</v>
      </c>
      <c r="O289" s="15">
        <v>498.0050425</v>
      </c>
      <c r="P289" s="15">
        <v>0.34404649399999998</v>
      </c>
    </row>
    <row r="290" spans="1:16" x14ac:dyDescent="0.2">
      <c r="A290" s="19" t="s">
        <v>125</v>
      </c>
      <c r="B290" s="13" t="s">
        <v>419</v>
      </c>
      <c r="C290" s="13" t="s">
        <v>420</v>
      </c>
      <c r="D290" s="20" t="s">
        <v>4</v>
      </c>
      <c r="E290" s="20" t="s">
        <v>4</v>
      </c>
      <c r="F290" s="29" t="s">
        <v>4</v>
      </c>
      <c r="G290" s="13">
        <v>0.48232036</v>
      </c>
      <c r="H290" s="13">
        <v>0.84403981100000003</v>
      </c>
      <c r="I290" s="13">
        <v>0.27025737999999999</v>
      </c>
      <c r="J290" s="13">
        <v>0.99908597899999996</v>
      </c>
      <c r="K290" s="13">
        <v>0.76795534600000004</v>
      </c>
      <c r="L290" s="13">
        <v>0.98858560299999998</v>
      </c>
      <c r="M290" s="13">
        <v>0.69937190599999999</v>
      </c>
      <c r="N290" s="13">
        <v>0.97920526600000002</v>
      </c>
      <c r="O290" s="15">
        <v>7.0009553000000002E-2</v>
      </c>
      <c r="P290" s="15">
        <v>0.439299987</v>
      </c>
    </row>
    <row r="291" spans="1:16" ht="17" x14ac:dyDescent="0.2">
      <c r="A291" s="25" t="s">
        <v>46</v>
      </c>
      <c r="B291" s="13" t="s">
        <v>405</v>
      </c>
      <c r="C291" s="13" t="s">
        <v>74</v>
      </c>
      <c r="D291" s="20" t="s">
        <v>749</v>
      </c>
      <c r="E291" s="20" t="s">
        <v>683</v>
      </c>
      <c r="F291" s="23" t="s">
        <v>4</v>
      </c>
      <c r="G291" s="13">
        <v>1.4277642960000001</v>
      </c>
      <c r="H291" s="13">
        <v>0.84403981100000003</v>
      </c>
      <c r="I291" s="13">
        <v>1.1437041210000001</v>
      </c>
      <c r="J291" s="13">
        <v>0.99908597899999996</v>
      </c>
      <c r="K291" s="13">
        <v>1.2986264839999999</v>
      </c>
      <c r="L291" s="13">
        <v>0.95990341099999998</v>
      </c>
      <c r="M291" s="15">
        <v>2.1056148029999999</v>
      </c>
      <c r="N291" s="15">
        <v>0.43623073000000001</v>
      </c>
      <c r="O291" s="15">
        <v>4.4651225600000002</v>
      </c>
      <c r="P291" s="15">
        <v>0.31197497499999999</v>
      </c>
    </row>
    <row r="292" spans="1:16" x14ac:dyDescent="0.2">
      <c r="A292" s="19" t="s">
        <v>346</v>
      </c>
      <c r="B292" s="13" t="s">
        <v>19</v>
      </c>
      <c r="C292" s="20" t="s">
        <v>4</v>
      </c>
      <c r="D292" s="21" t="s">
        <v>4</v>
      </c>
      <c r="E292" s="21" t="s">
        <v>4</v>
      </c>
      <c r="F292" s="21" t="s">
        <v>4</v>
      </c>
      <c r="G292" s="13">
        <v>1.8435492819999999</v>
      </c>
      <c r="H292" s="13">
        <v>0.84403981100000003</v>
      </c>
      <c r="I292" s="13">
        <v>2.5445068879999999</v>
      </c>
      <c r="J292" s="13">
        <v>0.99908597899999996</v>
      </c>
      <c r="K292" s="13">
        <v>1.5045953599999999</v>
      </c>
      <c r="L292" s="13">
        <v>0.95990341099999998</v>
      </c>
      <c r="M292" s="13">
        <v>1.3838961359999999</v>
      </c>
      <c r="N292" s="13">
        <v>0.95732136599999995</v>
      </c>
      <c r="O292" s="15">
        <v>9.767459015</v>
      </c>
      <c r="P292" s="15">
        <v>0.39571713200000003</v>
      </c>
    </row>
    <row r="293" spans="1:16" x14ac:dyDescent="0.2">
      <c r="A293" s="19" t="s">
        <v>347</v>
      </c>
      <c r="B293" s="13" t="s">
        <v>19</v>
      </c>
      <c r="C293" s="20" t="s">
        <v>4</v>
      </c>
      <c r="D293" s="21" t="s">
        <v>4</v>
      </c>
      <c r="E293" s="21" t="s">
        <v>4</v>
      </c>
      <c r="F293" s="21" t="s">
        <v>4</v>
      </c>
      <c r="G293" s="13">
        <v>1.1500531700000001</v>
      </c>
      <c r="H293" s="13">
        <v>1</v>
      </c>
      <c r="I293" s="13">
        <v>0.79557630800000001</v>
      </c>
      <c r="J293" s="13">
        <v>0.99908597899999996</v>
      </c>
      <c r="K293" s="13">
        <v>0.38257712999999999</v>
      </c>
      <c r="L293" s="13">
        <v>0.93351256500000002</v>
      </c>
      <c r="M293" s="13">
        <v>0.178869104</v>
      </c>
      <c r="N293" s="13">
        <v>0.69939645500000003</v>
      </c>
      <c r="O293" s="15">
        <v>6.2611499000000001E-2</v>
      </c>
      <c r="P293" s="15">
        <v>0.39817250399999998</v>
      </c>
    </row>
    <row r="294" spans="1:16" x14ac:dyDescent="0.2">
      <c r="A294" s="19" t="s">
        <v>348</v>
      </c>
      <c r="B294" s="13" t="s">
        <v>19</v>
      </c>
      <c r="C294" s="20" t="s">
        <v>4</v>
      </c>
      <c r="D294" s="21" t="s">
        <v>4</v>
      </c>
      <c r="E294" s="21" t="s">
        <v>4</v>
      </c>
      <c r="F294" s="21" t="s">
        <v>4</v>
      </c>
      <c r="G294" s="13">
        <v>0.40157135500000002</v>
      </c>
      <c r="H294" s="13">
        <v>0.87206832499999998</v>
      </c>
      <c r="I294" s="13">
        <v>0.485118518</v>
      </c>
      <c r="J294" s="13">
        <v>0.99908597899999996</v>
      </c>
      <c r="K294" s="13">
        <v>0.130239471</v>
      </c>
      <c r="L294" s="13">
        <v>0.93351256500000002</v>
      </c>
      <c r="M294" s="13">
        <v>9.4788447999999997E-2</v>
      </c>
      <c r="N294" s="13">
        <v>0.89707623000000003</v>
      </c>
      <c r="O294" s="15">
        <v>2.4049639999999999E-3</v>
      </c>
      <c r="P294" s="15">
        <v>0.39153544200000001</v>
      </c>
    </row>
    <row r="295" spans="1:16" x14ac:dyDescent="0.2">
      <c r="A295" s="19" t="s">
        <v>349</v>
      </c>
      <c r="B295" s="13" t="s">
        <v>19</v>
      </c>
      <c r="C295" s="20" t="s">
        <v>4</v>
      </c>
      <c r="D295" s="21" t="s">
        <v>4</v>
      </c>
      <c r="E295" s="21" t="s">
        <v>4</v>
      </c>
      <c r="F295" s="21" t="s">
        <v>4</v>
      </c>
      <c r="G295" s="13">
        <v>4.8453619000000003E-2</v>
      </c>
      <c r="H295" s="13">
        <v>0.82360579499999997</v>
      </c>
      <c r="I295" s="13">
        <v>7.8345629E-2</v>
      </c>
      <c r="J295" s="13">
        <v>0.99908597899999996</v>
      </c>
      <c r="K295" s="13">
        <v>0.40571964300000002</v>
      </c>
      <c r="L295" s="13">
        <v>0.95990341099999998</v>
      </c>
      <c r="M295" s="13">
        <v>0.54729633300000002</v>
      </c>
      <c r="N295" s="13">
        <v>0.97920526600000002</v>
      </c>
      <c r="O295" s="15">
        <v>8.4292600000000003E-4</v>
      </c>
      <c r="P295" s="15">
        <v>0.26706129299999998</v>
      </c>
    </row>
    <row r="296" spans="1:16" x14ac:dyDescent="0.2">
      <c r="A296" s="19" t="s">
        <v>350</v>
      </c>
      <c r="B296" s="13" t="s">
        <v>19</v>
      </c>
      <c r="C296" s="20" t="s">
        <v>4</v>
      </c>
      <c r="D296" s="21" t="s">
        <v>4</v>
      </c>
      <c r="E296" s="21" t="s">
        <v>4</v>
      </c>
      <c r="F296" s="21" t="s">
        <v>4</v>
      </c>
      <c r="G296" s="13">
        <v>16.001057060000001</v>
      </c>
      <c r="H296" s="13">
        <v>0.82360579499999997</v>
      </c>
      <c r="I296" s="13">
        <v>0.95933062000000002</v>
      </c>
      <c r="J296" s="13">
        <v>1</v>
      </c>
      <c r="K296" s="13">
        <v>9.5192121840000006</v>
      </c>
      <c r="L296" s="13">
        <v>0.93351256500000002</v>
      </c>
      <c r="M296" s="13">
        <v>4.8635484790000003</v>
      </c>
      <c r="N296" s="13">
        <v>0.89707623000000003</v>
      </c>
      <c r="O296" s="15">
        <v>710.67532519999997</v>
      </c>
      <c r="P296" s="15">
        <v>0.44719434600000002</v>
      </c>
    </row>
    <row r="297" spans="1:16" x14ac:dyDescent="0.2">
      <c r="A297" s="19" t="s">
        <v>351</v>
      </c>
      <c r="B297" s="13" t="s">
        <v>19</v>
      </c>
      <c r="C297" s="20" t="s">
        <v>4</v>
      </c>
      <c r="D297" s="13" t="s">
        <v>4</v>
      </c>
      <c r="E297" s="20" t="s">
        <v>4</v>
      </c>
      <c r="F297" s="21" t="s">
        <v>4</v>
      </c>
      <c r="G297" s="13">
        <v>21.632839229999998</v>
      </c>
      <c r="H297" s="13">
        <v>0.82360579499999997</v>
      </c>
      <c r="I297" s="13">
        <v>1.412775917</v>
      </c>
      <c r="J297" s="13">
        <v>0.99908597899999996</v>
      </c>
      <c r="K297" s="13">
        <v>1.6676015630000001</v>
      </c>
      <c r="L297" s="13">
        <v>0.989501941</v>
      </c>
      <c r="M297" s="13">
        <v>5.3611772520000001</v>
      </c>
      <c r="N297" s="13">
        <v>0.89707623000000003</v>
      </c>
      <c r="O297" s="15">
        <v>273.2368472</v>
      </c>
      <c r="P297" s="15">
        <v>0.29391139900000002</v>
      </c>
    </row>
    <row r="298" spans="1:16" x14ac:dyDescent="0.2">
      <c r="A298" s="19" t="s">
        <v>352</v>
      </c>
      <c r="B298" s="13" t="s">
        <v>19</v>
      </c>
      <c r="C298" s="20" t="s">
        <v>4</v>
      </c>
      <c r="D298" s="21" t="s">
        <v>4</v>
      </c>
      <c r="E298" s="21" t="s">
        <v>4</v>
      </c>
      <c r="F298" s="21" t="s">
        <v>4</v>
      </c>
      <c r="G298" s="13">
        <v>0.235705414</v>
      </c>
      <c r="H298" s="13">
        <v>0.82360579499999997</v>
      </c>
      <c r="I298" s="13">
        <v>4.5328572999999997E-2</v>
      </c>
      <c r="J298" s="13">
        <v>0.99908597899999996</v>
      </c>
      <c r="K298" s="13">
        <v>0.87680152700000002</v>
      </c>
      <c r="L298" s="13">
        <v>0.99725672499999996</v>
      </c>
      <c r="M298" s="13">
        <v>0.72305441699999995</v>
      </c>
      <c r="N298" s="13">
        <v>0.99968470099999995</v>
      </c>
      <c r="O298" s="15">
        <v>6.7735119999999998E-3</v>
      </c>
      <c r="P298" s="15">
        <v>0.40885946000000001</v>
      </c>
    </row>
    <row r="299" spans="1:16" x14ac:dyDescent="0.2">
      <c r="A299" s="19" t="s">
        <v>353</v>
      </c>
      <c r="B299" s="13" t="s">
        <v>19</v>
      </c>
      <c r="C299" s="20" t="s">
        <v>4</v>
      </c>
      <c r="D299" s="21" t="s">
        <v>4</v>
      </c>
      <c r="E299" s="21" t="s">
        <v>4</v>
      </c>
      <c r="F299" s="21" t="s">
        <v>4</v>
      </c>
      <c r="G299" s="13">
        <v>0.30579293200000002</v>
      </c>
      <c r="H299" s="13">
        <v>0.84403981100000003</v>
      </c>
      <c r="I299" s="13">
        <v>0.51645779400000003</v>
      </c>
      <c r="J299" s="13">
        <v>0.99908597899999996</v>
      </c>
      <c r="K299" s="13">
        <v>0.40717251199999999</v>
      </c>
      <c r="L299" s="13">
        <v>0.95990341099999998</v>
      </c>
      <c r="M299" s="13">
        <v>4.2987500999999997E-2</v>
      </c>
      <c r="N299" s="13">
        <v>0.635887604</v>
      </c>
      <c r="O299" s="15">
        <v>2.7642859999999999E-3</v>
      </c>
      <c r="P299" s="15">
        <v>0.26706129299999998</v>
      </c>
    </row>
    <row r="300" spans="1:16" x14ac:dyDescent="0.2">
      <c r="A300" s="19" t="s">
        <v>354</v>
      </c>
      <c r="B300" s="13" t="s">
        <v>19</v>
      </c>
      <c r="C300" s="20" t="s">
        <v>4</v>
      </c>
      <c r="D300" s="21" t="s">
        <v>4</v>
      </c>
      <c r="E300" s="21" t="s">
        <v>4</v>
      </c>
      <c r="F300" s="21" t="s">
        <v>4</v>
      </c>
      <c r="G300" s="13">
        <v>0.33844502100000001</v>
      </c>
      <c r="H300" s="13">
        <v>0.84403981100000003</v>
      </c>
      <c r="I300" s="13">
        <v>0.19756269200000001</v>
      </c>
      <c r="J300" s="13">
        <v>0.99908597899999996</v>
      </c>
      <c r="K300" s="13">
        <v>0.73241907900000003</v>
      </c>
      <c r="L300" s="13">
        <v>0.99725672499999996</v>
      </c>
      <c r="M300" s="13">
        <v>0.165523961</v>
      </c>
      <c r="N300" s="13">
        <v>0.89707623000000003</v>
      </c>
      <c r="O300" s="15">
        <v>8.1061299999999996E-3</v>
      </c>
      <c r="P300" s="15">
        <v>0.40885946000000001</v>
      </c>
    </row>
    <row r="301" spans="1:16" x14ac:dyDescent="0.2">
      <c r="A301" s="19" t="s">
        <v>355</v>
      </c>
      <c r="B301" s="13" t="s">
        <v>19</v>
      </c>
      <c r="C301" s="20" t="s">
        <v>4</v>
      </c>
      <c r="D301" s="21" t="s">
        <v>4</v>
      </c>
      <c r="E301" s="21" t="s">
        <v>4</v>
      </c>
      <c r="F301" s="21" t="s">
        <v>4</v>
      </c>
      <c r="G301" s="13">
        <v>4.0790647999999999E-2</v>
      </c>
      <c r="H301" s="13">
        <v>0.82360579499999997</v>
      </c>
      <c r="I301" s="13">
        <v>1.2163942249999999</v>
      </c>
      <c r="J301" s="13">
        <v>0.99908597899999996</v>
      </c>
      <c r="K301" s="13">
        <v>1.7118742579999999</v>
      </c>
      <c r="L301" s="13">
        <v>0.99725672499999996</v>
      </c>
      <c r="M301" s="13">
        <v>4.9734384E-2</v>
      </c>
      <c r="N301" s="13">
        <v>0.70668858099999998</v>
      </c>
      <c r="O301" s="15">
        <v>4.2243860000000001E-3</v>
      </c>
      <c r="P301" s="15">
        <v>0.48377930299999999</v>
      </c>
    </row>
    <row r="302" spans="1:16" x14ac:dyDescent="0.2">
      <c r="A302" s="19" t="s">
        <v>356</v>
      </c>
      <c r="B302" s="13" t="s">
        <v>19</v>
      </c>
      <c r="C302" s="20" t="s">
        <v>4</v>
      </c>
      <c r="D302" s="21" t="s">
        <v>4</v>
      </c>
      <c r="E302" s="20" t="s">
        <v>4</v>
      </c>
      <c r="F302" s="21" t="s">
        <v>4</v>
      </c>
      <c r="G302" s="13">
        <v>0.20317379499999999</v>
      </c>
      <c r="H302" s="13">
        <v>0.84403981100000003</v>
      </c>
      <c r="I302" s="13">
        <v>4.0729600999999997E-2</v>
      </c>
      <c r="J302" s="13">
        <v>0.99908597899999996</v>
      </c>
      <c r="K302" s="13">
        <v>0.22417361199999999</v>
      </c>
      <c r="L302" s="13">
        <v>0.93351256500000002</v>
      </c>
      <c r="M302" s="13">
        <v>0.168463744</v>
      </c>
      <c r="N302" s="13">
        <v>0.89707623000000003</v>
      </c>
      <c r="O302" s="15">
        <v>3.1251400000000001E-4</v>
      </c>
      <c r="P302" s="15">
        <v>0.30613302199999998</v>
      </c>
    </row>
    <row r="303" spans="1:16" x14ac:dyDescent="0.2">
      <c r="A303" s="19" t="s">
        <v>357</v>
      </c>
      <c r="B303" s="13" t="s">
        <v>19</v>
      </c>
      <c r="C303" s="23" t="s">
        <v>4</v>
      </c>
      <c r="D303" s="21" t="s">
        <v>4</v>
      </c>
      <c r="E303" s="20" t="s">
        <v>4</v>
      </c>
      <c r="F303" s="21" t="s">
        <v>4</v>
      </c>
      <c r="G303" s="13">
        <v>2.6223925850000001</v>
      </c>
      <c r="H303" s="13">
        <v>0.87206832499999998</v>
      </c>
      <c r="I303" s="13">
        <v>2.0324953159999999</v>
      </c>
      <c r="J303" s="13">
        <v>0.99908597899999996</v>
      </c>
      <c r="K303" s="13">
        <v>9.5387470519999997</v>
      </c>
      <c r="L303" s="13">
        <v>0.93351256500000002</v>
      </c>
      <c r="M303" s="13">
        <v>15.528017930000001</v>
      </c>
      <c r="N303" s="13">
        <v>0.89707623000000003</v>
      </c>
      <c r="O303" s="15">
        <v>789.46815770000001</v>
      </c>
      <c r="P303" s="15">
        <v>0.42777442999999998</v>
      </c>
    </row>
    <row r="304" spans="1:16" x14ac:dyDescent="0.2">
      <c r="A304" s="31" t="s">
        <v>358</v>
      </c>
      <c r="B304" s="20" t="s">
        <v>535</v>
      </c>
      <c r="C304" s="23" t="s">
        <v>536</v>
      </c>
      <c r="D304" s="20" t="s">
        <v>750</v>
      </c>
      <c r="E304" s="20" t="s">
        <v>684</v>
      </c>
      <c r="F304" s="21" t="s">
        <v>4</v>
      </c>
      <c r="G304" s="13">
        <v>1.045579372</v>
      </c>
      <c r="H304" s="13">
        <v>1</v>
      </c>
      <c r="I304" s="13">
        <v>0.89733250099999995</v>
      </c>
      <c r="J304" s="13">
        <v>0.99908597899999996</v>
      </c>
      <c r="K304" s="13">
        <v>1.968126888</v>
      </c>
      <c r="L304" s="13">
        <v>0.77447004900000005</v>
      </c>
      <c r="M304" s="13">
        <v>1.639243993</v>
      </c>
      <c r="N304" s="13">
        <v>0.89707623000000003</v>
      </c>
      <c r="O304" s="15">
        <v>3.0269629120000001</v>
      </c>
      <c r="P304" s="15">
        <v>0.47998228900000001</v>
      </c>
    </row>
    <row r="305" spans="1:16" x14ac:dyDescent="0.2">
      <c r="A305" s="19" t="s">
        <v>359</v>
      </c>
      <c r="B305" s="13" t="s">
        <v>19</v>
      </c>
      <c r="C305" s="26" t="s">
        <v>4</v>
      </c>
      <c r="D305" s="21" t="s">
        <v>4</v>
      </c>
      <c r="E305" s="20" t="s">
        <v>4</v>
      </c>
      <c r="F305" s="21" t="s">
        <v>4</v>
      </c>
      <c r="G305" s="13">
        <v>8.9446524049999994</v>
      </c>
      <c r="H305" s="13">
        <v>0.82360579499999997</v>
      </c>
      <c r="I305" s="13">
        <v>9.5984249819999992</v>
      </c>
      <c r="J305" s="13">
        <v>0.99908597899999996</v>
      </c>
      <c r="K305" s="13">
        <v>1.5390554219999999</v>
      </c>
      <c r="L305" s="13">
        <v>0.99725672499999996</v>
      </c>
      <c r="M305" s="13">
        <v>8.2348383619999996</v>
      </c>
      <c r="N305" s="13">
        <v>0.90277383600000005</v>
      </c>
      <c r="O305" s="15">
        <v>1088.10995</v>
      </c>
      <c r="P305" s="15">
        <v>0.40125122099999999</v>
      </c>
    </row>
    <row r="306" spans="1:16" x14ac:dyDescent="0.2">
      <c r="A306" s="13" t="s">
        <v>1</v>
      </c>
      <c r="B306" s="49" t="s">
        <v>3</v>
      </c>
      <c r="C306" s="45" t="s">
        <v>379</v>
      </c>
      <c r="D306" s="20" t="s">
        <v>568</v>
      </c>
      <c r="E306" s="20" t="s">
        <v>685</v>
      </c>
      <c r="F306" s="21" t="s">
        <v>4</v>
      </c>
      <c r="G306" s="13">
        <v>0.90822334999999998</v>
      </c>
      <c r="H306" s="13">
        <v>1</v>
      </c>
      <c r="I306" s="15">
        <v>0.11478577099999999</v>
      </c>
      <c r="J306" s="15">
        <v>0.35570671799999998</v>
      </c>
      <c r="K306" s="13">
        <v>0.87699762800000003</v>
      </c>
      <c r="L306" s="13">
        <v>0.99725672499999996</v>
      </c>
      <c r="M306" s="13">
        <v>0.94979680700000002</v>
      </c>
      <c r="N306" s="13">
        <v>0.99968470099999995</v>
      </c>
      <c r="O306" s="13">
        <v>8.6838005999999995E-2</v>
      </c>
      <c r="P306" s="13">
        <v>0.605519739</v>
      </c>
    </row>
    <row r="307" spans="1:16" x14ac:dyDescent="0.2">
      <c r="A307" s="19" t="s">
        <v>360</v>
      </c>
      <c r="B307" s="13" t="s">
        <v>19</v>
      </c>
      <c r="C307" s="26" t="s">
        <v>4</v>
      </c>
      <c r="D307" s="21" t="s">
        <v>4</v>
      </c>
      <c r="E307" s="20" t="s">
        <v>4</v>
      </c>
      <c r="F307" s="21" t="s">
        <v>4</v>
      </c>
      <c r="G307" s="13">
        <v>13.828167669999999</v>
      </c>
      <c r="H307" s="13">
        <v>0.82360579499999997</v>
      </c>
      <c r="I307" s="13">
        <v>12.47698336</v>
      </c>
      <c r="J307" s="13">
        <v>0.99908597899999996</v>
      </c>
      <c r="K307" s="13">
        <v>4.3288158269999997</v>
      </c>
      <c r="L307" s="13">
        <v>0.95990341099999998</v>
      </c>
      <c r="M307" s="13">
        <v>3.295988779</v>
      </c>
      <c r="N307" s="13">
        <v>0.956805974</v>
      </c>
      <c r="O307" s="15">
        <v>2461.6656520000001</v>
      </c>
      <c r="P307" s="15">
        <v>0.44719434600000002</v>
      </c>
    </row>
    <row r="308" spans="1:16" x14ac:dyDescent="0.2">
      <c r="A308" s="19" t="s">
        <v>104</v>
      </c>
      <c r="B308" s="49" t="s">
        <v>3</v>
      </c>
      <c r="C308" s="45" t="s">
        <v>380</v>
      </c>
      <c r="D308" s="21" t="s">
        <v>4</v>
      </c>
      <c r="E308" s="20" t="s">
        <v>4</v>
      </c>
      <c r="F308" s="20" t="s">
        <v>4</v>
      </c>
      <c r="G308" s="13">
        <v>0.39314542400000002</v>
      </c>
      <c r="H308" s="13">
        <v>0.82817152699999996</v>
      </c>
      <c r="I308" s="13">
        <v>0.43863944900000001</v>
      </c>
      <c r="J308" s="13">
        <v>0.99908597899999996</v>
      </c>
      <c r="K308" s="13">
        <v>0.57941073200000004</v>
      </c>
      <c r="L308" s="13">
        <v>0.95990341099999998</v>
      </c>
      <c r="M308" s="13">
        <v>0.55336950200000001</v>
      </c>
      <c r="N308" s="13">
        <v>0.93930719399999996</v>
      </c>
      <c r="O308" s="15">
        <v>5.5292046999999997E-2</v>
      </c>
      <c r="P308" s="15">
        <v>0.45933948699999999</v>
      </c>
    </row>
    <row r="309" spans="1:16" x14ac:dyDescent="0.2">
      <c r="A309" s="19" t="s">
        <v>361</v>
      </c>
      <c r="B309" s="13" t="s">
        <v>19</v>
      </c>
      <c r="C309" s="26" t="s">
        <v>4</v>
      </c>
      <c r="D309" s="21" t="s">
        <v>4</v>
      </c>
      <c r="E309" s="20" t="s">
        <v>4</v>
      </c>
      <c r="F309" s="21" t="s">
        <v>4</v>
      </c>
      <c r="G309" s="13">
        <v>0.11393041</v>
      </c>
      <c r="H309" s="13">
        <v>0.82360579499999997</v>
      </c>
      <c r="I309" s="13">
        <v>0.11801384700000001</v>
      </c>
      <c r="J309" s="13">
        <v>0.99908597899999996</v>
      </c>
      <c r="K309" s="13">
        <v>0.56421280799999995</v>
      </c>
      <c r="L309" s="13">
        <v>0.99725672499999996</v>
      </c>
      <c r="M309" s="13">
        <v>0.13823996799999999</v>
      </c>
      <c r="N309" s="13">
        <v>0.89707623000000003</v>
      </c>
      <c r="O309" s="15">
        <v>1.0486950000000001E-3</v>
      </c>
      <c r="P309" s="15">
        <v>0.43904658000000002</v>
      </c>
    </row>
    <row r="310" spans="1:16" ht="17" x14ac:dyDescent="0.2">
      <c r="A310" s="25" t="s">
        <v>59</v>
      </c>
      <c r="B310" s="13" t="s">
        <v>88</v>
      </c>
      <c r="C310" s="13" t="s">
        <v>89</v>
      </c>
      <c r="D310" s="20" t="s">
        <v>751</v>
      </c>
      <c r="E310" s="20" t="s">
        <v>686</v>
      </c>
      <c r="F310" s="21" t="s">
        <v>4</v>
      </c>
      <c r="G310" s="13">
        <v>0.95545099600000005</v>
      </c>
      <c r="H310" s="13">
        <v>1</v>
      </c>
      <c r="I310" s="13">
        <v>1.247303085</v>
      </c>
      <c r="J310" s="13">
        <v>0.99908597899999996</v>
      </c>
      <c r="K310" s="13">
        <v>1.678798937</v>
      </c>
      <c r="L310" s="13">
        <v>0.93351256500000002</v>
      </c>
      <c r="M310" s="15">
        <v>2.2537806429999998</v>
      </c>
      <c r="N310" s="15">
        <v>0.46850019399999998</v>
      </c>
      <c r="O310" s="15">
        <v>4.5091091079999996</v>
      </c>
      <c r="P310" s="15">
        <v>0.37384641800000001</v>
      </c>
    </row>
    <row r="311" spans="1:16" x14ac:dyDescent="0.2">
      <c r="A311" s="19" t="s">
        <v>362</v>
      </c>
      <c r="B311" s="13" t="s">
        <v>19</v>
      </c>
      <c r="C311" s="13" t="s">
        <v>4</v>
      </c>
      <c r="D311" s="21" t="s">
        <v>4</v>
      </c>
      <c r="E311" s="20" t="s">
        <v>4</v>
      </c>
      <c r="F311" s="21" t="s">
        <v>4</v>
      </c>
      <c r="G311" s="13">
        <v>0.112989941</v>
      </c>
      <c r="H311" s="13">
        <v>0.82360579499999997</v>
      </c>
      <c r="I311" s="13">
        <v>0.65446193699999999</v>
      </c>
      <c r="J311" s="13">
        <v>0.99908597899999996</v>
      </c>
      <c r="K311" s="13">
        <v>0.13033185799999999</v>
      </c>
      <c r="L311" s="13">
        <v>0.93351256500000002</v>
      </c>
      <c r="M311" s="13">
        <v>0.13571322</v>
      </c>
      <c r="N311" s="13">
        <v>0.89707623000000003</v>
      </c>
      <c r="O311" s="15">
        <v>1.3079669999999999E-3</v>
      </c>
      <c r="P311" s="15">
        <v>0.39026844300000002</v>
      </c>
    </row>
    <row r="312" spans="1:16" x14ac:dyDescent="0.2">
      <c r="A312" s="19" t="s">
        <v>363</v>
      </c>
      <c r="B312" s="19" t="s">
        <v>19</v>
      </c>
      <c r="C312" s="13" t="s">
        <v>4</v>
      </c>
      <c r="D312" s="28" t="s">
        <v>752</v>
      </c>
      <c r="E312" s="28" t="s">
        <v>687</v>
      </c>
      <c r="F312" s="21" t="s">
        <v>4</v>
      </c>
      <c r="G312" s="13">
        <v>2.6080259520000002</v>
      </c>
      <c r="H312" s="13">
        <v>0.82360579499999997</v>
      </c>
      <c r="I312" s="13">
        <v>1.6437747899999999</v>
      </c>
      <c r="J312" s="13">
        <v>0.99908597899999996</v>
      </c>
      <c r="K312" s="13">
        <v>2.373972771</v>
      </c>
      <c r="L312" s="13">
        <v>0.93351256500000002</v>
      </c>
      <c r="M312" s="13">
        <v>1.610505981</v>
      </c>
      <c r="N312" s="13">
        <v>0.93930719399999996</v>
      </c>
      <c r="O312" s="15">
        <v>16.390503679999998</v>
      </c>
      <c r="P312" s="15">
        <v>0.15715569800000001</v>
      </c>
    </row>
    <row r="313" spans="1:16" x14ac:dyDescent="0.2">
      <c r="A313" s="19" t="s">
        <v>138</v>
      </c>
      <c r="B313" s="13" t="s">
        <v>442</v>
      </c>
      <c r="C313" s="13" t="s">
        <v>443</v>
      </c>
      <c r="D313" s="28" t="s">
        <v>753</v>
      </c>
      <c r="E313" s="28" t="s">
        <v>561</v>
      </c>
      <c r="F313" s="21" t="s">
        <v>539</v>
      </c>
      <c r="G313" s="13">
        <v>1.193410686</v>
      </c>
      <c r="H313" s="13">
        <v>0.90903075200000005</v>
      </c>
      <c r="I313" s="13">
        <v>0.98596909799999999</v>
      </c>
      <c r="J313" s="13">
        <v>1</v>
      </c>
      <c r="K313" s="13">
        <v>1.6519342079999999</v>
      </c>
      <c r="L313" s="13">
        <v>0.93351256500000002</v>
      </c>
      <c r="M313" s="13">
        <v>1.557137708</v>
      </c>
      <c r="N313" s="13">
        <v>0.89707623000000003</v>
      </c>
      <c r="O313" s="15">
        <v>3.0267252089999999</v>
      </c>
      <c r="P313" s="15">
        <v>0.47349234800000001</v>
      </c>
    </row>
    <row r="314" spans="1:16" x14ac:dyDescent="0.2">
      <c r="C314" s="20"/>
      <c r="D314" s="21"/>
      <c r="E314" s="21"/>
      <c r="F314" s="21"/>
    </row>
    <row r="315" spans="1:16" x14ac:dyDescent="0.2">
      <c r="C315" s="20"/>
      <c r="D315" s="21"/>
      <c r="E315" s="21"/>
      <c r="F315" s="21"/>
    </row>
    <row r="316" spans="1:16" x14ac:dyDescent="0.2">
      <c r="C316" s="20"/>
      <c r="D316" s="20"/>
      <c r="E316" s="20"/>
      <c r="F316" s="20"/>
    </row>
    <row r="317" spans="1:16" x14ac:dyDescent="0.2">
      <c r="C317" s="20"/>
      <c r="D317" s="20"/>
      <c r="E317" s="20"/>
      <c r="F317" s="20"/>
    </row>
    <row r="318" spans="1:16" x14ac:dyDescent="0.2">
      <c r="C318" s="20"/>
      <c r="D318" s="21"/>
      <c r="E318" s="21"/>
      <c r="F318" s="20"/>
    </row>
    <row r="319" spans="1:16" x14ac:dyDescent="0.2">
      <c r="C319" s="20"/>
      <c r="D319" s="21"/>
      <c r="E319" s="21"/>
      <c r="F319" s="20"/>
    </row>
    <row r="320" spans="1:16" x14ac:dyDescent="0.2">
      <c r="C320" s="20"/>
      <c r="D320" s="21"/>
      <c r="E320" s="21"/>
      <c r="F320" s="21"/>
    </row>
    <row r="321" spans="2:6" x14ac:dyDescent="0.2">
      <c r="C321" s="20"/>
      <c r="D321" s="21"/>
      <c r="E321" s="21"/>
      <c r="F321" s="21"/>
    </row>
    <row r="322" spans="2:6" x14ac:dyDescent="0.2">
      <c r="C322" s="20"/>
      <c r="D322" s="28"/>
      <c r="E322" s="28"/>
      <c r="F322" s="28"/>
    </row>
    <row r="323" spans="2:6" x14ac:dyDescent="0.2">
      <c r="C323" s="20"/>
      <c r="D323" s="20"/>
      <c r="E323" s="20"/>
      <c r="F323" s="20"/>
    </row>
    <row r="324" spans="2:6" x14ac:dyDescent="0.2">
      <c r="C324" s="20"/>
      <c r="D324" s="21"/>
      <c r="E324" s="21"/>
      <c r="F324" s="21"/>
    </row>
    <row r="325" spans="2:6" x14ac:dyDescent="0.2">
      <c r="C325" s="20"/>
      <c r="D325" s="21"/>
      <c r="E325" s="21"/>
      <c r="F325" s="21"/>
    </row>
    <row r="326" spans="2:6" x14ac:dyDescent="0.2">
      <c r="C326" s="20"/>
      <c r="D326" s="20"/>
      <c r="E326" s="20"/>
      <c r="F326" s="20"/>
    </row>
    <row r="327" spans="2:6" x14ac:dyDescent="0.2">
      <c r="C327" s="20"/>
      <c r="D327" s="20"/>
      <c r="E327" s="20"/>
      <c r="F327" s="20"/>
    </row>
    <row r="328" spans="2:6" x14ac:dyDescent="0.2">
      <c r="C328" s="20"/>
      <c r="D328" s="21"/>
      <c r="E328" s="21"/>
      <c r="F328" s="21"/>
    </row>
    <row r="329" spans="2:6" x14ac:dyDescent="0.2">
      <c r="C329" s="20"/>
      <c r="D329" s="21"/>
      <c r="E329" s="21"/>
      <c r="F329" s="21"/>
    </row>
    <row r="330" spans="2:6" x14ac:dyDescent="0.2">
      <c r="B330" s="20"/>
      <c r="C330" s="50"/>
      <c r="D330" s="20"/>
      <c r="E330" s="20"/>
      <c r="F330" s="20"/>
    </row>
    <row r="331" spans="2:6" x14ac:dyDescent="0.2">
      <c r="D331" s="21"/>
      <c r="E331" s="21"/>
      <c r="F331" s="21"/>
    </row>
    <row r="332" spans="2:6" x14ac:dyDescent="0.2">
      <c r="D332" s="21"/>
      <c r="E332" s="21"/>
      <c r="F332" s="21"/>
    </row>
    <row r="333" spans="2:6" x14ac:dyDescent="0.2">
      <c r="D333" s="21"/>
      <c r="E333" s="21"/>
      <c r="F333" s="21"/>
    </row>
    <row r="334" spans="2:6" x14ac:dyDescent="0.2">
      <c r="D334" s="21"/>
      <c r="E334" s="21"/>
      <c r="F334" s="21"/>
    </row>
    <row r="335" spans="2:6" x14ac:dyDescent="0.2">
      <c r="B335" s="19"/>
      <c r="D335" s="28"/>
      <c r="E335" s="28"/>
      <c r="F335" s="28"/>
    </row>
    <row r="336" spans="2:6" x14ac:dyDescent="0.2">
      <c r="C336" s="51"/>
    </row>
    <row r="337" spans="3:3" x14ac:dyDescent="0.2">
      <c r="C337" s="29"/>
    </row>
    <row r="339" spans="3:3" x14ac:dyDescent="0.2">
      <c r="C339" s="20"/>
    </row>
    <row r="340" spans="3:3" x14ac:dyDescent="0.2">
      <c r="C340" s="20"/>
    </row>
    <row r="341" spans="3:3" x14ac:dyDescent="0.2">
      <c r="C341" s="20"/>
    </row>
    <row r="342" spans="3:3" x14ac:dyDescent="0.2">
      <c r="C342" s="20"/>
    </row>
    <row r="343" spans="3:3" x14ac:dyDescent="0.2">
      <c r="C343" s="20"/>
    </row>
    <row r="344" spans="3:3" x14ac:dyDescent="0.2">
      <c r="C344" s="20"/>
    </row>
    <row r="345" spans="3:3" x14ac:dyDescent="0.2">
      <c r="C345" s="20"/>
    </row>
    <row r="346" spans="3:3" x14ac:dyDescent="0.2">
      <c r="C346" s="20"/>
    </row>
    <row r="347" spans="3:3" x14ac:dyDescent="0.2">
      <c r="C347" s="20"/>
    </row>
    <row r="348" spans="3:3" x14ac:dyDescent="0.2">
      <c r="C348" s="20"/>
    </row>
    <row r="349" spans="3:3" x14ac:dyDescent="0.2">
      <c r="C349" s="20"/>
    </row>
    <row r="350" spans="3:3" x14ac:dyDescent="0.2">
      <c r="C350" s="20"/>
    </row>
    <row r="360" spans="3:3" x14ac:dyDescent="0.2">
      <c r="C360" s="29"/>
    </row>
    <row r="361" spans="3:3" x14ac:dyDescent="0.2">
      <c r="C361" s="29"/>
    </row>
    <row r="362" spans="3:3" x14ac:dyDescent="0.2">
      <c r="C362" s="29"/>
    </row>
    <row r="367" spans="3:3" x14ac:dyDescent="0.2">
      <c r="C367" s="29"/>
    </row>
    <row r="368" spans="3:3" x14ac:dyDescent="0.2">
      <c r="C368" s="29"/>
    </row>
  </sheetData>
  <sortState ref="A3:E327">
    <sortCondition ref="A3:A327"/>
  </sortState>
  <mergeCells count="7">
    <mergeCell ref="K6:L6"/>
    <mergeCell ref="M6:N6"/>
    <mergeCell ref="O6:P6"/>
    <mergeCell ref="B6:C6"/>
    <mergeCell ref="D6:E6"/>
    <mergeCell ref="G6:H6"/>
    <mergeCell ref="I6:J6"/>
  </mergeCells>
  <hyperlinks>
    <hyperlink ref="A126" r:id="rId1" display="\\sci-data03.science.uq.edu.au\BIOLResearch\FR" xr:uid="{00000000-0004-0000-0000-00000000000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49"/>
  <sheetViews>
    <sheetView workbookViewId="0">
      <selection activeCell="G2" sqref="G2"/>
    </sheetView>
  </sheetViews>
  <sheetFormatPr baseColWidth="10" defaultColWidth="8.83203125" defaultRowHeight="16" x14ac:dyDescent="0.2"/>
  <cols>
    <col min="1" max="1" width="8.83203125" style="3"/>
    <col min="2" max="2" width="11.5" style="3" customWidth="1"/>
    <col min="3" max="3" width="67.5" style="3" customWidth="1"/>
    <col min="4" max="4" width="12.1640625" style="3" customWidth="1"/>
    <col min="5" max="5" width="11.6640625" style="3" customWidth="1"/>
    <col min="6" max="6" width="11.1640625" style="3" customWidth="1"/>
    <col min="7" max="8" width="8.83203125" style="3"/>
    <col min="9" max="9" width="11.5" style="3" customWidth="1"/>
    <col min="10" max="16384" width="8.83203125" style="3"/>
  </cols>
  <sheetData>
    <row r="1" spans="1:11" x14ac:dyDescent="0.2">
      <c r="A1" s="2" t="s">
        <v>1178</v>
      </c>
    </row>
    <row r="2" spans="1:11" ht="17" thickBot="1" x14ac:dyDescent="0.25">
      <c r="A2" s="2"/>
    </row>
    <row r="3" spans="1:11" ht="17" thickBot="1" x14ac:dyDescent="0.25">
      <c r="F3" s="120" t="s">
        <v>777</v>
      </c>
      <c r="G3" s="121"/>
      <c r="H3" s="121"/>
      <c r="I3" s="121" t="s">
        <v>778</v>
      </c>
      <c r="J3" s="121"/>
      <c r="K3" s="122"/>
    </row>
    <row r="4" spans="1:11" s="54" customFormat="1" ht="69" thickBot="1" x14ac:dyDescent="0.25">
      <c r="A4" s="52" t="s">
        <v>779</v>
      </c>
      <c r="B4" s="53" t="s">
        <v>780</v>
      </c>
      <c r="C4" s="53" t="s">
        <v>781</v>
      </c>
      <c r="D4" s="53"/>
      <c r="E4" s="53" t="s">
        <v>782</v>
      </c>
      <c r="F4" s="100" t="s">
        <v>783</v>
      </c>
      <c r="G4" s="100" t="s">
        <v>784</v>
      </c>
      <c r="H4" s="100" t="s">
        <v>785</v>
      </c>
      <c r="I4" s="100" t="s">
        <v>783</v>
      </c>
      <c r="J4" s="100" t="s">
        <v>784</v>
      </c>
      <c r="K4" s="101" t="s">
        <v>785</v>
      </c>
    </row>
    <row r="5" spans="1:11" x14ac:dyDescent="0.2">
      <c r="A5" s="105">
        <v>4</v>
      </c>
      <c r="B5" s="123" t="s">
        <v>786</v>
      </c>
      <c r="C5" s="55" t="s">
        <v>787</v>
      </c>
      <c r="D5" s="102" t="s">
        <v>1048</v>
      </c>
      <c r="E5" s="56">
        <v>4.7753999999999999E-10</v>
      </c>
      <c r="F5" s="55">
        <v>18</v>
      </c>
      <c r="G5" s="55">
        <v>67</v>
      </c>
      <c r="H5" s="57">
        <f t="shared" ref="H5:H68" si="0">F5/G5</f>
        <v>0.26865671641791045</v>
      </c>
      <c r="I5" s="55">
        <v>400</v>
      </c>
      <c r="J5" s="55">
        <v>13391</v>
      </c>
      <c r="K5" s="58">
        <f t="shared" ref="K5:K68" si="1">I5/J5</f>
        <v>2.9870808752146965E-2</v>
      </c>
    </row>
    <row r="6" spans="1:11" x14ac:dyDescent="0.2">
      <c r="A6" s="106"/>
      <c r="B6" s="124"/>
      <c r="C6" s="59" t="s">
        <v>788</v>
      </c>
      <c r="D6" s="59" t="s">
        <v>1049</v>
      </c>
      <c r="E6" s="60">
        <v>8.9820000000000004E-7</v>
      </c>
      <c r="F6" s="59">
        <v>11</v>
      </c>
      <c r="G6" s="59">
        <v>67</v>
      </c>
      <c r="H6" s="61">
        <f t="shared" si="0"/>
        <v>0.16417910447761194</v>
      </c>
      <c r="I6" s="59">
        <v>190</v>
      </c>
      <c r="J6" s="59">
        <v>13391</v>
      </c>
      <c r="K6" s="62">
        <f t="shared" si="1"/>
        <v>1.4188634157269809E-2</v>
      </c>
    </row>
    <row r="7" spans="1:11" ht="17" thickBot="1" x14ac:dyDescent="0.25">
      <c r="A7" s="107"/>
      <c r="B7" s="125"/>
      <c r="C7" s="63" t="s">
        <v>789</v>
      </c>
      <c r="D7" s="63" t="s">
        <v>1050</v>
      </c>
      <c r="E7" s="64">
        <v>1.0914E-3</v>
      </c>
      <c r="F7" s="63">
        <v>10</v>
      </c>
      <c r="G7" s="63">
        <v>67</v>
      </c>
      <c r="H7" s="65">
        <f t="shared" si="0"/>
        <v>0.14925373134328357</v>
      </c>
      <c r="I7" s="63">
        <v>333</v>
      </c>
      <c r="J7" s="63">
        <v>13391</v>
      </c>
      <c r="K7" s="66">
        <f t="shared" si="1"/>
        <v>2.4867448286162348E-2</v>
      </c>
    </row>
    <row r="8" spans="1:11" x14ac:dyDescent="0.2">
      <c r="A8" s="105">
        <v>6</v>
      </c>
      <c r="B8" s="127" t="s">
        <v>790</v>
      </c>
      <c r="C8" s="67" t="s">
        <v>791</v>
      </c>
      <c r="D8" s="67" t="s">
        <v>1120</v>
      </c>
      <c r="E8" s="68">
        <v>1.9291E-18</v>
      </c>
      <c r="F8" s="67">
        <v>28</v>
      </c>
      <c r="G8" s="67">
        <v>121</v>
      </c>
      <c r="H8" s="69">
        <f t="shared" ref="H8:H39" si="2">F8/G8</f>
        <v>0.23140495867768596</v>
      </c>
      <c r="I8" s="67">
        <v>301</v>
      </c>
      <c r="J8" s="67">
        <v>13391</v>
      </c>
      <c r="K8" s="70">
        <f t="shared" ref="K8:K39" si="3">I8/J8</f>
        <v>2.2477783585990591E-2</v>
      </c>
    </row>
    <row r="9" spans="1:11" x14ac:dyDescent="0.2">
      <c r="A9" s="106"/>
      <c r="B9" s="128"/>
      <c r="C9" s="71" t="s">
        <v>792</v>
      </c>
      <c r="D9" s="71" t="s">
        <v>1123</v>
      </c>
      <c r="E9" s="72">
        <v>1.2415999999999999E-17</v>
      </c>
      <c r="F9" s="71">
        <v>26</v>
      </c>
      <c r="G9" s="71">
        <v>121</v>
      </c>
      <c r="H9" s="73">
        <f t="shared" si="2"/>
        <v>0.21487603305785125</v>
      </c>
      <c r="I9" s="71">
        <v>270</v>
      </c>
      <c r="J9" s="71">
        <v>13391</v>
      </c>
      <c r="K9" s="74">
        <f t="shared" si="3"/>
        <v>2.0162795907699201E-2</v>
      </c>
    </row>
    <row r="10" spans="1:11" x14ac:dyDescent="0.2">
      <c r="A10" s="106"/>
      <c r="B10" s="128"/>
      <c r="C10" s="71" t="s">
        <v>793</v>
      </c>
      <c r="D10" s="71" t="s">
        <v>1124</v>
      </c>
      <c r="E10" s="72">
        <v>6.5410000000000002E-16</v>
      </c>
      <c r="F10" s="71">
        <v>20</v>
      </c>
      <c r="G10" s="71">
        <v>121</v>
      </c>
      <c r="H10" s="73">
        <f t="shared" si="2"/>
        <v>0.16528925619834711</v>
      </c>
      <c r="I10" s="71">
        <v>156</v>
      </c>
      <c r="J10" s="71">
        <v>13391</v>
      </c>
      <c r="K10" s="74">
        <f t="shared" si="3"/>
        <v>1.1649615413337316E-2</v>
      </c>
    </row>
    <row r="11" spans="1:11" x14ac:dyDescent="0.2">
      <c r="A11" s="106"/>
      <c r="B11" s="128"/>
      <c r="C11" s="71" t="s">
        <v>795</v>
      </c>
      <c r="D11" s="71" t="s">
        <v>1125</v>
      </c>
      <c r="E11" s="72">
        <v>9.6035000000000004E-13</v>
      </c>
      <c r="F11" s="71">
        <v>19</v>
      </c>
      <c r="G11" s="71">
        <v>121</v>
      </c>
      <c r="H11" s="73">
        <f t="shared" si="2"/>
        <v>0.15702479338842976</v>
      </c>
      <c r="I11" s="71">
        <v>206</v>
      </c>
      <c r="J11" s="71">
        <v>13391</v>
      </c>
      <c r="K11" s="74">
        <f t="shared" si="3"/>
        <v>1.5383466507355687E-2</v>
      </c>
    </row>
    <row r="12" spans="1:11" x14ac:dyDescent="0.2">
      <c r="A12" s="106"/>
      <c r="B12" s="128"/>
      <c r="C12" s="71" t="s">
        <v>794</v>
      </c>
      <c r="D12" s="71" t="s">
        <v>1126</v>
      </c>
      <c r="E12" s="72">
        <v>6.9993000000000003E-13</v>
      </c>
      <c r="F12" s="71">
        <v>18</v>
      </c>
      <c r="G12" s="71">
        <v>121</v>
      </c>
      <c r="H12" s="73">
        <f t="shared" si="2"/>
        <v>0.1487603305785124</v>
      </c>
      <c r="I12" s="71">
        <v>174</v>
      </c>
      <c r="J12" s="71">
        <v>13391</v>
      </c>
      <c r="K12" s="74">
        <f t="shared" si="3"/>
        <v>1.299380180718393E-2</v>
      </c>
    </row>
    <row r="13" spans="1:11" x14ac:dyDescent="0.2">
      <c r="A13" s="106"/>
      <c r="B13" s="128"/>
      <c r="C13" s="71" t="s">
        <v>801</v>
      </c>
      <c r="D13" s="71" t="s">
        <v>1127</v>
      </c>
      <c r="E13" s="72">
        <v>2.8617000000000002E-9</v>
      </c>
      <c r="F13" s="71">
        <v>18</v>
      </c>
      <c r="G13" s="71">
        <v>121</v>
      </c>
      <c r="H13" s="73">
        <f t="shared" si="2"/>
        <v>0.1487603305785124</v>
      </c>
      <c r="I13" s="71">
        <v>300</v>
      </c>
      <c r="J13" s="71">
        <v>13391</v>
      </c>
      <c r="K13" s="74">
        <f t="shared" si="3"/>
        <v>2.2403106564110223E-2</v>
      </c>
    </row>
    <row r="14" spans="1:11" x14ac:dyDescent="0.2">
      <c r="A14" s="106"/>
      <c r="B14" s="128"/>
      <c r="C14" s="71" t="s">
        <v>800</v>
      </c>
      <c r="D14" s="71" t="s">
        <v>1128</v>
      </c>
      <c r="E14" s="72">
        <v>9.4393999999999995E-10</v>
      </c>
      <c r="F14" s="71">
        <v>17</v>
      </c>
      <c r="G14" s="71">
        <v>121</v>
      </c>
      <c r="H14" s="73">
        <f t="shared" si="2"/>
        <v>0.14049586776859505</v>
      </c>
      <c r="I14" s="71">
        <v>243</v>
      </c>
      <c r="J14" s="71">
        <v>13391</v>
      </c>
      <c r="K14" s="74">
        <f t="shared" si="3"/>
        <v>1.8146516316929279E-2</v>
      </c>
    </row>
    <row r="15" spans="1:11" x14ac:dyDescent="0.2">
      <c r="A15" s="106"/>
      <c r="B15" s="128"/>
      <c r="C15" s="71" t="s">
        <v>845</v>
      </c>
      <c r="D15" s="71" t="s">
        <v>1085</v>
      </c>
      <c r="E15" s="72">
        <v>3.2197999999999997E-2</v>
      </c>
      <c r="F15" s="71">
        <v>17</v>
      </c>
      <c r="G15" s="71">
        <v>121</v>
      </c>
      <c r="H15" s="73">
        <f t="shared" si="2"/>
        <v>0.14049586776859505</v>
      </c>
      <c r="I15" s="71">
        <v>991</v>
      </c>
      <c r="J15" s="71">
        <v>13391</v>
      </c>
      <c r="K15" s="74">
        <f t="shared" si="3"/>
        <v>7.4004928683444104E-2</v>
      </c>
    </row>
    <row r="16" spans="1:11" x14ac:dyDescent="0.2">
      <c r="A16" s="106"/>
      <c r="B16" s="128"/>
      <c r="C16" s="71" t="s">
        <v>796</v>
      </c>
      <c r="D16" s="71" t="s">
        <v>1129</v>
      </c>
      <c r="E16" s="72">
        <v>2.9260999999999999E-10</v>
      </c>
      <c r="F16" s="71">
        <v>16</v>
      </c>
      <c r="G16" s="71">
        <v>121</v>
      </c>
      <c r="H16" s="73">
        <f t="shared" si="2"/>
        <v>0.13223140495867769</v>
      </c>
      <c r="I16" s="71">
        <v>191</v>
      </c>
      <c r="J16" s="71">
        <v>13391</v>
      </c>
      <c r="K16" s="74">
        <f t="shared" si="3"/>
        <v>1.4263311179150176E-2</v>
      </c>
    </row>
    <row r="17" spans="1:11" x14ac:dyDescent="0.2">
      <c r="A17" s="106"/>
      <c r="B17" s="128"/>
      <c r="C17" s="71" t="s">
        <v>797</v>
      </c>
      <c r="D17" s="71" t="s">
        <v>1038</v>
      </c>
      <c r="E17" s="72">
        <v>3.9337999999999999E-10</v>
      </c>
      <c r="F17" s="71">
        <v>16</v>
      </c>
      <c r="G17" s="71">
        <v>121</v>
      </c>
      <c r="H17" s="73">
        <f t="shared" si="2"/>
        <v>0.13223140495867769</v>
      </c>
      <c r="I17" s="71">
        <v>195</v>
      </c>
      <c r="J17" s="71">
        <v>13391</v>
      </c>
      <c r="K17" s="74">
        <f t="shared" si="3"/>
        <v>1.4562019266671646E-2</v>
      </c>
    </row>
    <row r="18" spans="1:11" x14ac:dyDescent="0.2">
      <c r="A18" s="106"/>
      <c r="B18" s="128"/>
      <c r="C18" s="71" t="s">
        <v>798</v>
      </c>
      <c r="D18" s="71" t="s">
        <v>1130</v>
      </c>
      <c r="E18" s="72">
        <v>5.2520000000000001E-10</v>
      </c>
      <c r="F18" s="71">
        <v>16</v>
      </c>
      <c r="G18" s="71">
        <v>121</v>
      </c>
      <c r="H18" s="73">
        <f t="shared" si="2"/>
        <v>0.13223140495867769</v>
      </c>
      <c r="I18" s="71">
        <v>199</v>
      </c>
      <c r="J18" s="71">
        <v>13391</v>
      </c>
      <c r="K18" s="74">
        <f t="shared" si="3"/>
        <v>1.4860727354193115E-2</v>
      </c>
    </row>
    <row r="19" spans="1:11" x14ac:dyDescent="0.2">
      <c r="A19" s="106"/>
      <c r="B19" s="128"/>
      <c r="C19" s="71" t="s">
        <v>802</v>
      </c>
      <c r="D19" s="71" t="s">
        <v>1131</v>
      </c>
      <c r="E19" s="72">
        <v>1.6388999999999999E-8</v>
      </c>
      <c r="F19" s="71">
        <v>16</v>
      </c>
      <c r="G19" s="71">
        <v>121</v>
      </c>
      <c r="H19" s="73">
        <f t="shared" si="2"/>
        <v>0.13223140495867769</v>
      </c>
      <c r="I19" s="71">
        <v>257</v>
      </c>
      <c r="J19" s="71">
        <v>13391</v>
      </c>
      <c r="K19" s="74">
        <f t="shared" si="3"/>
        <v>1.9191994623254424E-2</v>
      </c>
    </row>
    <row r="20" spans="1:11" x14ac:dyDescent="0.2">
      <c r="A20" s="106"/>
      <c r="B20" s="128"/>
      <c r="C20" s="71" t="s">
        <v>841</v>
      </c>
      <c r="D20" s="71" t="s">
        <v>1132</v>
      </c>
      <c r="E20" s="72">
        <v>2.4483000000000001E-2</v>
      </c>
      <c r="F20" s="71">
        <v>15</v>
      </c>
      <c r="G20" s="71">
        <v>121</v>
      </c>
      <c r="H20" s="73">
        <f t="shared" si="2"/>
        <v>0.12396694214876033</v>
      </c>
      <c r="I20" s="71">
        <v>801</v>
      </c>
      <c r="J20" s="71">
        <v>13391</v>
      </c>
      <c r="K20" s="74">
        <f t="shared" si="3"/>
        <v>5.9816294526174298E-2</v>
      </c>
    </row>
    <row r="21" spans="1:11" x14ac:dyDescent="0.2">
      <c r="A21" s="106"/>
      <c r="B21" s="128"/>
      <c r="C21" s="71" t="s">
        <v>799</v>
      </c>
      <c r="D21" s="71" t="s">
        <v>1133</v>
      </c>
      <c r="E21" s="72">
        <v>9.3667999999999991E-10</v>
      </c>
      <c r="F21" s="71">
        <v>13</v>
      </c>
      <c r="G21" s="71">
        <v>121</v>
      </c>
      <c r="H21" s="73">
        <f t="shared" si="2"/>
        <v>0.10743801652892562</v>
      </c>
      <c r="I21" s="71">
        <v>120</v>
      </c>
      <c r="J21" s="71">
        <v>13391</v>
      </c>
      <c r="K21" s="74">
        <f t="shared" si="3"/>
        <v>8.9612426256440898E-3</v>
      </c>
    </row>
    <row r="22" spans="1:11" x14ac:dyDescent="0.2">
      <c r="A22" s="106"/>
      <c r="B22" s="128"/>
      <c r="C22" s="71" t="s">
        <v>832</v>
      </c>
      <c r="D22" s="71" t="s">
        <v>1134</v>
      </c>
      <c r="E22" s="72">
        <v>1.0798E-2</v>
      </c>
      <c r="F22" s="71">
        <v>13</v>
      </c>
      <c r="G22" s="71">
        <v>121</v>
      </c>
      <c r="H22" s="73">
        <f t="shared" si="2"/>
        <v>0.10743801652892562</v>
      </c>
      <c r="I22" s="71">
        <v>582</v>
      </c>
      <c r="J22" s="71">
        <v>13391</v>
      </c>
      <c r="K22" s="74">
        <f t="shared" si="3"/>
        <v>4.3462026734373833E-2</v>
      </c>
    </row>
    <row r="23" spans="1:11" x14ac:dyDescent="0.2">
      <c r="A23" s="106"/>
      <c r="B23" s="128"/>
      <c r="C23" s="71" t="s">
        <v>833</v>
      </c>
      <c r="D23" s="71" t="s">
        <v>1175</v>
      </c>
      <c r="E23" s="72">
        <v>1.222E-2</v>
      </c>
      <c r="F23" s="71">
        <v>13</v>
      </c>
      <c r="G23" s="71">
        <v>121</v>
      </c>
      <c r="H23" s="73">
        <f t="shared" si="2"/>
        <v>0.10743801652892562</v>
      </c>
      <c r="I23" s="71">
        <v>591</v>
      </c>
      <c r="J23" s="71">
        <v>13391</v>
      </c>
      <c r="K23" s="74">
        <f t="shared" si="3"/>
        <v>4.4134119931297143E-2</v>
      </c>
    </row>
    <row r="24" spans="1:11" x14ac:dyDescent="0.2">
      <c r="A24" s="106"/>
      <c r="B24" s="128"/>
      <c r="C24" s="71" t="s">
        <v>806</v>
      </c>
      <c r="D24" s="71" t="s">
        <v>1174</v>
      </c>
      <c r="E24" s="72">
        <v>2.6533999999999999E-6</v>
      </c>
      <c r="F24" s="71">
        <v>11</v>
      </c>
      <c r="G24" s="71">
        <v>121</v>
      </c>
      <c r="H24" s="73">
        <f t="shared" si="2"/>
        <v>9.0909090909090912E-2</v>
      </c>
      <c r="I24" s="71">
        <v>164</v>
      </c>
      <c r="J24" s="71">
        <v>13391</v>
      </c>
      <c r="K24" s="74">
        <f t="shared" si="3"/>
        <v>1.2247031588380256E-2</v>
      </c>
    </row>
    <row r="25" spans="1:11" x14ac:dyDescent="0.2">
      <c r="A25" s="106"/>
      <c r="B25" s="128"/>
      <c r="C25" s="71" t="s">
        <v>804</v>
      </c>
      <c r="D25" s="71" t="s">
        <v>1135</v>
      </c>
      <c r="E25" s="72">
        <v>3.3729999999999998E-7</v>
      </c>
      <c r="F25" s="71">
        <v>10</v>
      </c>
      <c r="G25" s="71">
        <v>121</v>
      </c>
      <c r="H25" s="73">
        <f t="shared" si="2"/>
        <v>8.2644628099173556E-2</v>
      </c>
      <c r="I25" s="71">
        <v>103</v>
      </c>
      <c r="J25" s="71">
        <v>13391</v>
      </c>
      <c r="K25" s="74">
        <f t="shared" si="3"/>
        <v>7.6917332536778436E-3</v>
      </c>
    </row>
    <row r="26" spans="1:11" x14ac:dyDescent="0.2">
      <c r="A26" s="106"/>
      <c r="B26" s="128"/>
      <c r="C26" s="71" t="s">
        <v>808</v>
      </c>
      <c r="D26" s="71" t="s">
        <v>1136</v>
      </c>
      <c r="E26" s="72">
        <v>1.0474E-5</v>
      </c>
      <c r="F26" s="71">
        <v>10</v>
      </c>
      <c r="G26" s="71">
        <v>121</v>
      </c>
      <c r="H26" s="73">
        <f t="shared" si="2"/>
        <v>8.2644628099173556E-2</v>
      </c>
      <c r="I26" s="71">
        <v>153</v>
      </c>
      <c r="J26" s="71">
        <v>13391</v>
      </c>
      <c r="K26" s="74">
        <f t="shared" si="3"/>
        <v>1.1425584347696215E-2</v>
      </c>
    </row>
    <row r="27" spans="1:11" x14ac:dyDescent="0.2">
      <c r="A27" s="106"/>
      <c r="B27" s="128"/>
      <c r="C27" s="71" t="s">
        <v>809</v>
      </c>
      <c r="D27" s="71" t="s">
        <v>1137</v>
      </c>
      <c r="E27" s="72">
        <v>1.0474E-5</v>
      </c>
      <c r="F27" s="71">
        <v>10</v>
      </c>
      <c r="G27" s="71">
        <v>121</v>
      </c>
      <c r="H27" s="73">
        <f t="shared" si="2"/>
        <v>8.2644628099173556E-2</v>
      </c>
      <c r="I27" s="71">
        <v>153</v>
      </c>
      <c r="J27" s="71">
        <v>13391</v>
      </c>
      <c r="K27" s="74">
        <f t="shared" si="3"/>
        <v>1.1425584347696215E-2</v>
      </c>
    </row>
    <row r="28" spans="1:11" x14ac:dyDescent="0.2">
      <c r="A28" s="106"/>
      <c r="B28" s="128"/>
      <c r="C28" s="71" t="s">
        <v>825</v>
      </c>
      <c r="D28" s="71" t="s">
        <v>1173</v>
      </c>
      <c r="E28" s="72">
        <v>5.6763999999999998E-3</v>
      </c>
      <c r="F28" s="71">
        <v>10</v>
      </c>
      <c r="G28" s="71">
        <v>121</v>
      </c>
      <c r="H28" s="73">
        <f t="shared" si="2"/>
        <v>8.2644628099173556E-2</v>
      </c>
      <c r="I28" s="71">
        <v>344</v>
      </c>
      <c r="J28" s="71">
        <v>13391</v>
      </c>
      <c r="K28" s="74">
        <f t="shared" si="3"/>
        <v>2.5688895526846389E-2</v>
      </c>
    </row>
    <row r="29" spans="1:11" x14ac:dyDescent="0.2">
      <c r="A29" s="106"/>
      <c r="B29" s="128"/>
      <c r="C29" s="59" t="s">
        <v>812</v>
      </c>
      <c r="D29" s="59" t="s">
        <v>1138</v>
      </c>
      <c r="E29" s="60">
        <v>8.0069999999999997E-5</v>
      </c>
      <c r="F29" s="59">
        <v>9</v>
      </c>
      <c r="G29" s="59">
        <v>121</v>
      </c>
      <c r="H29" s="61">
        <f t="shared" si="2"/>
        <v>7.43801652892562E-2</v>
      </c>
      <c r="I29" s="59">
        <v>156</v>
      </c>
      <c r="J29" s="59">
        <v>13391</v>
      </c>
      <c r="K29" s="62">
        <f t="shared" si="3"/>
        <v>1.1649615413337316E-2</v>
      </c>
    </row>
    <row r="30" spans="1:11" x14ac:dyDescent="0.2">
      <c r="A30" s="106"/>
      <c r="B30" s="128"/>
      <c r="C30" s="59" t="s">
        <v>821</v>
      </c>
      <c r="D30" s="59" t="s">
        <v>1139</v>
      </c>
      <c r="E30" s="60">
        <v>1.9042E-3</v>
      </c>
      <c r="F30" s="59">
        <v>9</v>
      </c>
      <c r="G30" s="59">
        <v>121</v>
      </c>
      <c r="H30" s="61">
        <f t="shared" si="2"/>
        <v>7.43801652892562E-2</v>
      </c>
      <c r="I30" s="59">
        <v>241</v>
      </c>
      <c r="J30" s="59">
        <v>13391</v>
      </c>
      <c r="K30" s="62">
        <f t="shared" si="3"/>
        <v>1.7997162273168547E-2</v>
      </c>
    </row>
    <row r="31" spans="1:11" x14ac:dyDescent="0.2">
      <c r="A31" s="106"/>
      <c r="B31" s="128"/>
      <c r="C31" s="59" t="s">
        <v>1176</v>
      </c>
      <c r="D31" s="59" t="s">
        <v>1140</v>
      </c>
      <c r="E31" s="60">
        <v>1.4368000000000001E-2</v>
      </c>
      <c r="F31" s="59">
        <v>9</v>
      </c>
      <c r="G31" s="59">
        <v>121</v>
      </c>
      <c r="H31" s="61">
        <f t="shared" si="2"/>
        <v>7.43801652892562E-2</v>
      </c>
      <c r="I31" s="59">
        <v>332</v>
      </c>
      <c r="J31" s="59">
        <v>13391</v>
      </c>
      <c r="K31" s="62">
        <f t="shared" si="3"/>
        <v>2.479277126428198E-2</v>
      </c>
    </row>
    <row r="32" spans="1:11" x14ac:dyDescent="0.2">
      <c r="A32" s="106"/>
      <c r="B32" s="128"/>
      <c r="C32" s="59" t="s">
        <v>803</v>
      </c>
      <c r="D32" s="59" t="s">
        <v>1141</v>
      </c>
      <c r="E32" s="60">
        <v>1.4578E-7</v>
      </c>
      <c r="F32" s="59">
        <v>8</v>
      </c>
      <c r="G32" s="59">
        <v>121</v>
      </c>
      <c r="H32" s="61">
        <f t="shared" si="2"/>
        <v>6.6115702479338845E-2</v>
      </c>
      <c r="I32" s="59">
        <v>49</v>
      </c>
      <c r="J32" s="59">
        <v>13391</v>
      </c>
      <c r="K32" s="62">
        <f t="shared" si="3"/>
        <v>3.6591740721380033E-3</v>
      </c>
    </row>
    <row r="33" spans="1:11" x14ac:dyDescent="0.2">
      <c r="A33" s="106"/>
      <c r="B33" s="128"/>
      <c r="C33" s="59" t="s">
        <v>810</v>
      </c>
      <c r="D33" s="59" t="s">
        <v>1142</v>
      </c>
      <c r="E33" s="60">
        <v>2.1486000000000001E-5</v>
      </c>
      <c r="F33" s="59">
        <v>8</v>
      </c>
      <c r="G33" s="59">
        <v>121</v>
      </c>
      <c r="H33" s="61">
        <f t="shared" si="2"/>
        <v>6.6115702479338845E-2</v>
      </c>
      <c r="I33" s="59">
        <v>97</v>
      </c>
      <c r="J33" s="59">
        <v>13391</v>
      </c>
      <c r="K33" s="62">
        <f t="shared" si="3"/>
        <v>7.2436711223956389E-3</v>
      </c>
    </row>
    <row r="34" spans="1:11" x14ac:dyDescent="0.2">
      <c r="A34" s="106"/>
      <c r="B34" s="128"/>
      <c r="C34" s="59" t="s">
        <v>814</v>
      </c>
      <c r="D34" s="59" t="s">
        <v>1143</v>
      </c>
      <c r="E34" s="60">
        <v>3.2107000000000001E-4</v>
      </c>
      <c r="F34" s="59">
        <v>8</v>
      </c>
      <c r="G34" s="59">
        <v>121</v>
      </c>
      <c r="H34" s="61">
        <f t="shared" si="2"/>
        <v>6.6115702479338845E-2</v>
      </c>
      <c r="I34" s="59">
        <v>145</v>
      </c>
      <c r="J34" s="59">
        <v>13391</v>
      </c>
      <c r="K34" s="62">
        <f t="shared" si="3"/>
        <v>1.0828168172653274E-2</v>
      </c>
    </row>
    <row r="35" spans="1:11" x14ac:dyDescent="0.2">
      <c r="A35" s="106"/>
      <c r="B35" s="128"/>
      <c r="C35" s="59" t="s">
        <v>824</v>
      </c>
      <c r="D35" s="59" t="s">
        <v>1144</v>
      </c>
      <c r="E35" s="60">
        <v>3.5052E-3</v>
      </c>
      <c r="F35" s="59">
        <v>8</v>
      </c>
      <c r="G35" s="59">
        <v>121</v>
      </c>
      <c r="H35" s="61">
        <f t="shared" si="2"/>
        <v>6.6115702479338845E-2</v>
      </c>
      <c r="I35" s="59">
        <v>212</v>
      </c>
      <c r="J35" s="59">
        <v>13391</v>
      </c>
      <c r="K35" s="62">
        <f t="shared" si="3"/>
        <v>1.583152863863789E-2</v>
      </c>
    </row>
    <row r="36" spans="1:11" x14ac:dyDescent="0.2">
      <c r="A36" s="106"/>
      <c r="B36" s="128"/>
      <c r="C36" s="71" t="s">
        <v>827</v>
      </c>
      <c r="D36" s="71" t="s">
        <v>1172</v>
      </c>
      <c r="E36" s="72">
        <v>6.4010999999999998E-3</v>
      </c>
      <c r="F36" s="71">
        <v>8</v>
      </c>
      <c r="G36" s="71">
        <v>121</v>
      </c>
      <c r="H36" s="73">
        <f t="shared" si="2"/>
        <v>6.6115702479338845E-2</v>
      </c>
      <c r="I36" s="71">
        <v>234</v>
      </c>
      <c r="J36" s="71">
        <v>13391</v>
      </c>
      <c r="K36" s="74">
        <f t="shared" si="3"/>
        <v>1.7474423120005973E-2</v>
      </c>
    </row>
    <row r="37" spans="1:11" x14ac:dyDescent="0.2">
      <c r="A37" s="106"/>
      <c r="B37" s="128"/>
      <c r="C37" s="71" t="s">
        <v>836</v>
      </c>
      <c r="D37" s="71" t="s">
        <v>1145</v>
      </c>
      <c r="E37" s="72">
        <v>1.5998999999999999E-2</v>
      </c>
      <c r="F37" s="71">
        <v>8</v>
      </c>
      <c r="G37" s="71">
        <v>121</v>
      </c>
      <c r="H37" s="73">
        <f t="shared" si="2"/>
        <v>6.6115702479338845E-2</v>
      </c>
      <c r="I37" s="71">
        <v>276</v>
      </c>
      <c r="J37" s="71">
        <v>13391</v>
      </c>
      <c r="K37" s="74">
        <f t="shared" si="3"/>
        <v>2.0610858038981404E-2</v>
      </c>
    </row>
    <row r="38" spans="1:11" x14ac:dyDescent="0.2">
      <c r="A38" s="106"/>
      <c r="B38" s="128"/>
      <c r="C38" s="71" t="s">
        <v>807</v>
      </c>
      <c r="D38" s="71" t="s">
        <v>1146</v>
      </c>
      <c r="E38" s="72">
        <v>3.7884999999999998E-6</v>
      </c>
      <c r="F38" s="71">
        <v>7</v>
      </c>
      <c r="G38" s="71">
        <v>121</v>
      </c>
      <c r="H38" s="73">
        <f t="shared" si="2"/>
        <v>5.7851239669421489E-2</v>
      </c>
      <c r="I38" s="71">
        <v>52</v>
      </c>
      <c r="J38" s="71">
        <v>13391</v>
      </c>
      <c r="K38" s="74">
        <f t="shared" si="3"/>
        <v>3.8832051377791052E-3</v>
      </c>
    </row>
    <row r="39" spans="1:11" x14ac:dyDescent="0.2">
      <c r="A39" s="106"/>
      <c r="B39" s="128"/>
      <c r="C39" s="71" t="s">
        <v>811</v>
      </c>
      <c r="D39" s="71" t="s">
        <v>1147</v>
      </c>
      <c r="E39" s="72">
        <v>4.1881000000000001E-5</v>
      </c>
      <c r="F39" s="71">
        <v>7</v>
      </c>
      <c r="G39" s="71">
        <v>121</v>
      </c>
      <c r="H39" s="73">
        <f t="shared" si="2"/>
        <v>5.7851239669421489E-2</v>
      </c>
      <c r="I39" s="71">
        <v>77</v>
      </c>
      <c r="J39" s="71">
        <v>13391</v>
      </c>
      <c r="K39" s="74">
        <f t="shared" si="3"/>
        <v>5.7501306847882903E-3</v>
      </c>
    </row>
    <row r="40" spans="1:11" x14ac:dyDescent="0.2">
      <c r="A40" s="106"/>
      <c r="B40" s="128"/>
      <c r="C40" s="71" t="s">
        <v>830</v>
      </c>
      <c r="D40" s="71" t="s">
        <v>1115</v>
      </c>
      <c r="E40" s="72">
        <v>8.5976000000000004E-3</v>
      </c>
      <c r="F40" s="71">
        <v>7</v>
      </c>
      <c r="G40" s="71">
        <v>121</v>
      </c>
      <c r="H40" s="73">
        <f t="shared" ref="H40:H67" si="4">F40/G40</f>
        <v>5.7851239669421489E-2</v>
      </c>
      <c r="I40" s="71">
        <v>192</v>
      </c>
      <c r="J40" s="71">
        <v>13391</v>
      </c>
      <c r="K40" s="74">
        <f t="shared" ref="K40:K67" si="5">I40/J40</f>
        <v>1.4337988201030542E-2</v>
      </c>
    </row>
    <row r="41" spans="1:11" x14ac:dyDescent="0.2">
      <c r="A41" s="106"/>
      <c r="B41" s="128"/>
      <c r="C41" s="71" t="s">
        <v>834</v>
      </c>
      <c r="D41" s="71" t="s">
        <v>1121</v>
      </c>
      <c r="E41" s="72">
        <v>1.4258E-2</v>
      </c>
      <c r="F41" s="71">
        <v>7</v>
      </c>
      <c r="G41" s="71">
        <v>121</v>
      </c>
      <c r="H41" s="73">
        <f t="shared" si="4"/>
        <v>5.7851239669421489E-2</v>
      </c>
      <c r="I41" s="71">
        <v>212</v>
      </c>
      <c r="J41" s="71">
        <v>13391</v>
      </c>
      <c r="K41" s="74">
        <f t="shared" si="5"/>
        <v>1.583152863863789E-2</v>
      </c>
    </row>
    <row r="42" spans="1:11" x14ac:dyDescent="0.2">
      <c r="A42" s="106"/>
      <c r="B42" s="128"/>
      <c r="C42" s="71" t="s">
        <v>835</v>
      </c>
      <c r="D42" s="71" t="s">
        <v>1098</v>
      </c>
      <c r="E42" s="72">
        <v>1.5177E-2</v>
      </c>
      <c r="F42" s="71">
        <v>7</v>
      </c>
      <c r="G42" s="71">
        <v>121</v>
      </c>
      <c r="H42" s="73">
        <f t="shared" si="4"/>
        <v>5.7851239669421489E-2</v>
      </c>
      <c r="I42" s="71">
        <v>215</v>
      </c>
      <c r="J42" s="71">
        <v>13391</v>
      </c>
      <c r="K42" s="74">
        <f t="shared" si="5"/>
        <v>1.6055559704278993E-2</v>
      </c>
    </row>
    <row r="43" spans="1:11" x14ac:dyDescent="0.2">
      <c r="A43" s="106"/>
      <c r="B43" s="128"/>
      <c r="C43" s="71" t="s">
        <v>822</v>
      </c>
      <c r="D43" s="71" t="s">
        <v>1148</v>
      </c>
      <c r="E43" s="72">
        <v>2.2571000000000002E-3</v>
      </c>
      <c r="F43" s="71">
        <v>6</v>
      </c>
      <c r="G43" s="71">
        <v>121</v>
      </c>
      <c r="H43" s="73">
        <f t="shared" si="4"/>
        <v>4.9586776859504134E-2</v>
      </c>
      <c r="I43" s="71">
        <v>107</v>
      </c>
      <c r="J43" s="71">
        <v>13391</v>
      </c>
      <c r="K43" s="74">
        <f t="shared" si="5"/>
        <v>7.9904413411993128E-3</v>
      </c>
    </row>
    <row r="44" spans="1:11" x14ac:dyDescent="0.2">
      <c r="A44" s="106"/>
      <c r="B44" s="128"/>
      <c r="C44" s="71" t="s">
        <v>831</v>
      </c>
      <c r="D44" s="71" t="s">
        <v>1149</v>
      </c>
      <c r="E44" s="72">
        <v>8.6960000000000006E-3</v>
      </c>
      <c r="F44" s="71">
        <v>6</v>
      </c>
      <c r="G44" s="71">
        <v>121</v>
      </c>
      <c r="H44" s="73">
        <f t="shared" si="4"/>
        <v>4.9586776859504134E-2</v>
      </c>
      <c r="I44" s="71">
        <v>142</v>
      </c>
      <c r="J44" s="71">
        <v>13391</v>
      </c>
      <c r="K44" s="74">
        <f t="shared" si="5"/>
        <v>1.0604137107012173E-2</v>
      </c>
    </row>
    <row r="45" spans="1:11" x14ac:dyDescent="0.2">
      <c r="A45" s="106"/>
      <c r="B45" s="128"/>
      <c r="C45" s="71" t="s">
        <v>839</v>
      </c>
      <c r="D45" s="71" t="s">
        <v>1150</v>
      </c>
      <c r="E45" s="72">
        <v>1.8377999999999999E-2</v>
      </c>
      <c r="F45" s="71">
        <v>6</v>
      </c>
      <c r="G45" s="71">
        <v>121</v>
      </c>
      <c r="H45" s="73">
        <f t="shared" si="4"/>
        <v>4.9586776859504134E-2</v>
      </c>
      <c r="I45" s="71">
        <v>168</v>
      </c>
      <c r="J45" s="71">
        <v>13391</v>
      </c>
      <c r="K45" s="74">
        <f t="shared" si="5"/>
        <v>1.2545739675901725E-2</v>
      </c>
    </row>
    <row r="46" spans="1:11" x14ac:dyDescent="0.2">
      <c r="A46" s="106"/>
      <c r="B46" s="128"/>
      <c r="C46" s="71" t="s">
        <v>848</v>
      </c>
      <c r="D46" s="71" t="s">
        <v>1151</v>
      </c>
      <c r="E46" s="72">
        <v>4.6771E-2</v>
      </c>
      <c r="F46" s="71">
        <v>6</v>
      </c>
      <c r="G46" s="71">
        <v>121</v>
      </c>
      <c r="H46" s="73">
        <f t="shared" si="4"/>
        <v>4.9586776859504134E-2</v>
      </c>
      <c r="I46" s="71">
        <v>209</v>
      </c>
      <c r="J46" s="71">
        <v>13391</v>
      </c>
      <c r="K46" s="74">
        <f t="shared" si="5"/>
        <v>1.5607497572996789E-2</v>
      </c>
    </row>
    <row r="47" spans="1:11" x14ac:dyDescent="0.2">
      <c r="A47" s="106"/>
      <c r="B47" s="128"/>
      <c r="C47" s="71" t="s">
        <v>828</v>
      </c>
      <c r="D47" s="71" t="s">
        <v>1152</v>
      </c>
      <c r="E47" s="72">
        <v>6.9335000000000004E-3</v>
      </c>
      <c r="F47" s="71">
        <v>5</v>
      </c>
      <c r="G47" s="71">
        <v>121</v>
      </c>
      <c r="H47" s="73">
        <f t="shared" si="4"/>
        <v>4.1322314049586778E-2</v>
      </c>
      <c r="I47" s="71">
        <v>91</v>
      </c>
      <c r="J47" s="71">
        <v>13391</v>
      </c>
      <c r="K47" s="74">
        <f t="shared" si="5"/>
        <v>6.7956089911134342E-3</v>
      </c>
    </row>
    <row r="48" spans="1:11" x14ac:dyDescent="0.2">
      <c r="A48" s="106"/>
      <c r="B48" s="128"/>
      <c r="C48" s="71" t="s">
        <v>838</v>
      </c>
      <c r="D48" s="71" t="s">
        <v>1153</v>
      </c>
      <c r="E48" s="72">
        <v>1.8343999999999999E-2</v>
      </c>
      <c r="F48" s="71">
        <v>5</v>
      </c>
      <c r="G48" s="71">
        <v>121</v>
      </c>
      <c r="H48" s="73">
        <f t="shared" si="4"/>
        <v>4.1322314049586778E-2</v>
      </c>
      <c r="I48" s="71">
        <v>117</v>
      </c>
      <c r="J48" s="71">
        <v>13391</v>
      </c>
      <c r="K48" s="74">
        <f t="shared" si="5"/>
        <v>8.7372115600029866E-3</v>
      </c>
    </row>
    <row r="49" spans="1:11" x14ac:dyDescent="0.2">
      <c r="A49" s="106"/>
      <c r="B49" s="128"/>
      <c r="C49" s="71" t="s">
        <v>1177</v>
      </c>
      <c r="D49" s="71" t="s">
        <v>1154</v>
      </c>
      <c r="E49" s="72">
        <v>1.0087E-6</v>
      </c>
      <c r="F49" s="71">
        <v>4</v>
      </c>
      <c r="G49" s="71">
        <v>121</v>
      </c>
      <c r="H49" s="73">
        <f t="shared" si="4"/>
        <v>3.3057851239669422E-2</v>
      </c>
      <c r="I49" s="71">
        <v>6</v>
      </c>
      <c r="J49" s="71">
        <v>13391</v>
      </c>
      <c r="K49" s="74">
        <f t="shared" si="5"/>
        <v>4.4806213128220445E-4</v>
      </c>
    </row>
    <row r="50" spans="1:11" x14ac:dyDescent="0.2">
      <c r="A50" s="106"/>
      <c r="B50" s="128"/>
      <c r="C50" s="71" t="s">
        <v>805</v>
      </c>
      <c r="D50" s="71" t="s">
        <v>1122</v>
      </c>
      <c r="E50" s="72">
        <v>1.0087E-6</v>
      </c>
      <c r="F50" s="71">
        <v>4</v>
      </c>
      <c r="G50" s="71">
        <v>121</v>
      </c>
      <c r="H50" s="73">
        <f t="shared" si="4"/>
        <v>3.3057851239669422E-2</v>
      </c>
      <c r="I50" s="71">
        <v>6</v>
      </c>
      <c r="J50" s="71">
        <v>13391</v>
      </c>
      <c r="K50" s="74">
        <f t="shared" si="5"/>
        <v>4.4806213128220445E-4</v>
      </c>
    </row>
    <row r="51" spans="1:11" x14ac:dyDescent="0.2">
      <c r="A51" s="106"/>
      <c r="B51" s="128"/>
      <c r="C51" s="71" t="s">
        <v>819</v>
      </c>
      <c r="D51" s="71" t="s">
        <v>1155</v>
      </c>
      <c r="E51" s="72">
        <v>1.4042E-3</v>
      </c>
      <c r="F51" s="71">
        <v>4</v>
      </c>
      <c r="G51" s="71">
        <v>121</v>
      </c>
      <c r="H51" s="73">
        <f t="shared" si="4"/>
        <v>3.3057851239669422E-2</v>
      </c>
      <c r="I51" s="71">
        <v>34</v>
      </c>
      <c r="J51" s="71">
        <v>13391</v>
      </c>
      <c r="K51" s="74">
        <f t="shared" si="5"/>
        <v>2.5390187439324921E-3</v>
      </c>
    </row>
    <row r="52" spans="1:11" x14ac:dyDescent="0.2">
      <c r="A52" s="106"/>
      <c r="B52" s="128"/>
      <c r="C52" s="71" t="s">
        <v>842</v>
      </c>
      <c r="D52" s="71" t="s">
        <v>1156</v>
      </c>
      <c r="E52" s="72">
        <v>2.7744999999999999E-2</v>
      </c>
      <c r="F52" s="71">
        <v>4</v>
      </c>
      <c r="G52" s="71">
        <v>121</v>
      </c>
      <c r="H52" s="73">
        <f t="shared" si="4"/>
        <v>3.3057851239669422E-2</v>
      </c>
      <c r="I52" s="71">
        <v>82</v>
      </c>
      <c r="J52" s="71">
        <v>13391</v>
      </c>
      <c r="K52" s="74">
        <f t="shared" si="5"/>
        <v>6.1235157941901281E-3</v>
      </c>
    </row>
    <row r="53" spans="1:11" x14ac:dyDescent="0.2">
      <c r="A53" s="106"/>
      <c r="B53" s="128"/>
      <c r="C53" s="71" t="s">
        <v>843</v>
      </c>
      <c r="D53" s="71" t="s">
        <v>1157</v>
      </c>
      <c r="E53" s="72">
        <v>2.9673000000000001E-2</v>
      </c>
      <c r="F53" s="71">
        <v>4</v>
      </c>
      <c r="G53" s="71">
        <v>121</v>
      </c>
      <c r="H53" s="73">
        <f t="shared" si="4"/>
        <v>3.3057851239669422E-2</v>
      </c>
      <c r="I53" s="71">
        <v>84</v>
      </c>
      <c r="J53" s="71">
        <v>13391</v>
      </c>
      <c r="K53" s="74">
        <f t="shared" si="5"/>
        <v>6.2728698379508627E-3</v>
      </c>
    </row>
    <row r="54" spans="1:11" x14ac:dyDescent="0.2">
      <c r="A54" s="106"/>
      <c r="B54" s="128"/>
      <c r="C54" s="71" t="s">
        <v>844</v>
      </c>
      <c r="D54" s="71" t="s">
        <v>1158</v>
      </c>
      <c r="E54" s="72">
        <v>2.9673000000000001E-2</v>
      </c>
      <c r="F54" s="71">
        <v>4</v>
      </c>
      <c r="G54" s="71">
        <v>121</v>
      </c>
      <c r="H54" s="73">
        <f t="shared" si="4"/>
        <v>3.3057851239669422E-2</v>
      </c>
      <c r="I54" s="71">
        <v>84</v>
      </c>
      <c r="J54" s="71">
        <v>13391</v>
      </c>
      <c r="K54" s="74">
        <f t="shared" si="5"/>
        <v>6.2728698379508627E-3</v>
      </c>
    </row>
    <row r="55" spans="1:11" x14ac:dyDescent="0.2">
      <c r="A55" s="106"/>
      <c r="B55" s="128"/>
      <c r="C55" s="71" t="s">
        <v>846</v>
      </c>
      <c r="D55" s="71" t="s">
        <v>1159</v>
      </c>
      <c r="E55" s="72">
        <v>3.5521999999999998E-2</v>
      </c>
      <c r="F55" s="71">
        <v>4</v>
      </c>
      <c r="G55" s="71">
        <v>121</v>
      </c>
      <c r="H55" s="73">
        <f t="shared" si="4"/>
        <v>3.3057851239669422E-2</v>
      </c>
      <c r="I55" s="71">
        <v>89</v>
      </c>
      <c r="J55" s="71">
        <v>13391</v>
      </c>
      <c r="K55" s="74">
        <f t="shared" si="5"/>
        <v>6.6462549473526996E-3</v>
      </c>
    </row>
    <row r="56" spans="1:11" x14ac:dyDescent="0.2">
      <c r="A56" s="106"/>
      <c r="B56" s="128"/>
      <c r="C56" s="71" t="s">
        <v>813</v>
      </c>
      <c r="D56" s="71" t="s">
        <v>1160</v>
      </c>
      <c r="E56" s="72">
        <v>9.6248000000000004E-5</v>
      </c>
      <c r="F56" s="71">
        <v>3</v>
      </c>
      <c r="G56" s="71">
        <v>121</v>
      </c>
      <c r="H56" s="73">
        <f t="shared" si="4"/>
        <v>2.4793388429752067E-2</v>
      </c>
      <c r="I56" s="71">
        <v>6</v>
      </c>
      <c r="J56" s="71">
        <v>13391</v>
      </c>
      <c r="K56" s="74">
        <f t="shared" si="5"/>
        <v>4.4806213128220445E-4</v>
      </c>
    </row>
    <row r="57" spans="1:11" x14ac:dyDescent="0.2">
      <c r="A57" s="106"/>
      <c r="B57" s="128"/>
      <c r="C57" s="71" t="s">
        <v>817</v>
      </c>
      <c r="D57" s="71" t="s">
        <v>1161</v>
      </c>
      <c r="E57" s="72">
        <v>6.7920000000000003E-4</v>
      </c>
      <c r="F57" s="71">
        <v>3</v>
      </c>
      <c r="G57" s="71">
        <v>121</v>
      </c>
      <c r="H57" s="73">
        <f t="shared" si="4"/>
        <v>2.4793388429752067E-2</v>
      </c>
      <c r="I57" s="71">
        <v>11</v>
      </c>
      <c r="J57" s="71">
        <v>13391</v>
      </c>
      <c r="K57" s="74">
        <f t="shared" si="5"/>
        <v>8.2144724068404149E-4</v>
      </c>
    </row>
    <row r="58" spans="1:11" x14ac:dyDescent="0.2">
      <c r="A58" s="106"/>
      <c r="B58" s="128"/>
      <c r="C58" s="71" t="s">
        <v>818</v>
      </c>
      <c r="D58" s="71" t="s">
        <v>1162</v>
      </c>
      <c r="E58" s="72">
        <v>6.7920000000000003E-4</v>
      </c>
      <c r="F58" s="71">
        <v>3</v>
      </c>
      <c r="G58" s="71">
        <v>121</v>
      </c>
      <c r="H58" s="73">
        <f t="shared" si="4"/>
        <v>2.4793388429752067E-2</v>
      </c>
      <c r="I58" s="71">
        <v>11</v>
      </c>
      <c r="J58" s="71">
        <v>13391</v>
      </c>
      <c r="K58" s="74">
        <f t="shared" si="5"/>
        <v>8.2144724068404149E-4</v>
      </c>
    </row>
    <row r="59" spans="1:11" x14ac:dyDescent="0.2">
      <c r="A59" s="106"/>
      <c r="B59" s="128"/>
      <c r="C59" s="71" t="s">
        <v>823</v>
      </c>
      <c r="D59" s="71" t="s">
        <v>1163</v>
      </c>
      <c r="E59" s="72">
        <v>2.2790000000000002E-3</v>
      </c>
      <c r="F59" s="71">
        <v>3</v>
      </c>
      <c r="G59" s="71">
        <v>121</v>
      </c>
      <c r="H59" s="73">
        <f t="shared" si="4"/>
        <v>2.4793388429752067E-2</v>
      </c>
      <c r="I59" s="71">
        <v>18</v>
      </c>
      <c r="J59" s="71">
        <v>13391</v>
      </c>
      <c r="K59" s="74">
        <f t="shared" si="5"/>
        <v>1.3441863938466133E-3</v>
      </c>
    </row>
    <row r="60" spans="1:11" x14ac:dyDescent="0.2">
      <c r="A60" s="106"/>
      <c r="B60" s="128"/>
      <c r="C60" s="71" t="s">
        <v>829</v>
      </c>
      <c r="D60" s="71" t="s">
        <v>1164</v>
      </c>
      <c r="E60" s="72">
        <v>7.1142999999999996E-3</v>
      </c>
      <c r="F60" s="71">
        <v>3</v>
      </c>
      <c r="G60" s="71">
        <v>121</v>
      </c>
      <c r="H60" s="73">
        <f t="shared" si="4"/>
        <v>2.4793388429752067E-2</v>
      </c>
      <c r="I60" s="71">
        <v>25</v>
      </c>
      <c r="J60" s="71">
        <v>13391</v>
      </c>
      <c r="K60" s="74">
        <f t="shared" si="5"/>
        <v>1.8669255470091853E-3</v>
      </c>
    </row>
    <row r="61" spans="1:11" x14ac:dyDescent="0.2">
      <c r="A61" s="106"/>
      <c r="B61" s="128"/>
      <c r="C61" s="71" t="s">
        <v>837</v>
      </c>
      <c r="D61" s="71" t="s">
        <v>1165</v>
      </c>
      <c r="E61" s="72">
        <v>1.8343999999999999E-2</v>
      </c>
      <c r="F61" s="71">
        <v>3</v>
      </c>
      <c r="G61" s="71">
        <v>121</v>
      </c>
      <c r="H61" s="73">
        <f t="shared" si="4"/>
        <v>2.4793388429752067E-2</v>
      </c>
      <c r="I61" s="71">
        <v>36</v>
      </c>
      <c r="J61" s="71">
        <v>13391</v>
      </c>
      <c r="K61" s="74">
        <f t="shared" si="5"/>
        <v>2.6883727876932267E-3</v>
      </c>
    </row>
    <row r="62" spans="1:11" x14ac:dyDescent="0.2">
      <c r="A62" s="106"/>
      <c r="B62" s="128"/>
      <c r="C62" s="71" t="s">
        <v>815</v>
      </c>
      <c r="D62" s="71" t="s">
        <v>1166</v>
      </c>
      <c r="E62" s="72">
        <v>4.9744000000000003E-4</v>
      </c>
      <c r="F62" s="71">
        <v>2</v>
      </c>
      <c r="G62" s="71">
        <v>121</v>
      </c>
      <c r="H62" s="73">
        <f t="shared" si="4"/>
        <v>1.6528925619834711E-2</v>
      </c>
      <c r="I62" s="71">
        <v>2</v>
      </c>
      <c r="J62" s="71">
        <v>13391</v>
      </c>
      <c r="K62" s="74">
        <f t="shared" si="5"/>
        <v>1.4935404376073482E-4</v>
      </c>
    </row>
    <row r="63" spans="1:11" x14ac:dyDescent="0.2">
      <c r="A63" s="106"/>
      <c r="B63" s="128"/>
      <c r="C63" s="71" t="s">
        <v>816</v>
      </c>
      <c r="D63" s="71" t="s">
        <v>1167</v>
      </c>
      <c r="E63" s="72">
        <v>4.9744000000000003E-4</v>
      </c>
      <c r="F63" s="71">
        <v>2</v>
      </c>
      <c r="G63" s="71">
        <v>121</v>
      </c>
      <c r="H63" s="73">
        <f t="shared" si="4"/>
        <v>1.6528925619834711E-2</v>
      </c>
      <c r="I63" s="71">
        <v>2</v>
      </c>
      <c r="J63" s="71">
        <v>13391</v>
      </c>
      <c r="K63" s="74">
        <f t="shared" si="5"/>
        <v>1.4935404376073482E-4</v>
      </c>
    </row>
    <row r="64" spans="1:11" x14ac:dyDescent="0.2">
      <c r="A64" s="106"/>
      <c r="B64" s="128"/>
      <c r="C64" s="71" t="s">
        <v>820</v>
      </c>
      <c r="D64" s="71" t="s">
        <v>1168</v>
      </c>
      <c r="E64" s="72">
        <v>1.4132999999999999E-3</v>
      </c>
      <c r="F64" s="71">
        <v>2</v>
      </c>
      <c r="G64" s="71">
        <v>121</v>
      </c>
      <c r="H64" s="73">
        <f t="shared" si="4"/>
        <v>1.6528925619834711E-2</v>
      </c>
      <c r="I64" s="71">
        <v>3</v>
      </c>
      <c r="J64" s="71">
        <v>13391</v>
      </c>
      <c r="K64" s="74">
        <f t="shared" si="5"/>
        <v>2.2403106564110222E-4</v>
      </c>
    </row>
    <row r="65" spans="1:11" x14ac:dyDescent="0.2">
      <c r="A65" s="106"/>
      <c r="B65" s="128"/>
      <c r="C65" s="71" t="s">
        <v>826</v>
      </c>
      <c r="D65" s="71" t="s">
        <v>1169</v>
      </c>
      <c r="E65" s="72">
        <v>6.0160999999999999E-3</v>
      </c>
      <c r="F65" s="71">
        <v>2</v>
      </c>
      <c r="G65" s="71">
        <v>121</v>
      </c>
      <c r="H65" s="73">
        <f t="shared" si="4"/>
        <v>1.6528925619834711E-2</v>
      </c>
      <c r="I65" s="71">
        <v>6</v>
      </c>
      <c r="J65" s="71">
        <v>13391</v>
      </c>
      <c r="K65" s="74">
        <f t="shared" si="5"/>
        <v>4.4806213128220445E-4</v>
      </c>
    </row>
    <row r="66" spans="1:11" x14ac:dyDescent="0.2">
      <c r="A66" s="106"/>
      <c r="B66" s="128"/>
      <c r="C66" s="71" t="s">
        <v>840</v>
      </c>
      <c r="D66" s="71" t="s">
        <v>1170</v>
      </c>
      <c r="E66" s="72">
        <v>1.8478000000000001E-2</v>
      </c>
      <c r="F66" s="71">
        <v>2</v>
      </c>
      <c r="G66" s="71">
        <v>121</v>
      </c>
      <c r="H66" s="73">
        <f t="shared" si="4"/>
        <v>1.6528925619834711E-2</v>
      </c>
      <c r="I66" s="71">
        <v>11</v>
      </c>
      <c r="J66" s="71">
        <v>13391</v>
      </c>
      <c r="K66" s="74">
        <f t="shared" si="5"/>
        <v>8.2144724068404149E-4</v>
      </c>
    </row>
    <row r="67" spans="1:11" ht="17" thickBot="1" x14ac:dyDescent="0.25">
      <c r="A67" s="126"/>
      <c r="B67" s="129"/>
      <c r="C67" s="75" t="s">
        <v>847</v>
      </c>
      <c r="D67" s="75" t="s">
        <v>1171</v>
      </c>
      <c r="E67" s="76">
        <v>3.7235999999999998E-2</v>
      </c>
      <c r="F67" s="75">
        <v>1</v>
      </c>
      <c r="G67" s="75">
        <v>121</v>
      </c>
      <c r="H67" s="77">
        <f t="shared" si="4"/>
        <v>8.2644628099173556E-3</v>
      </c>
      <c r="I67" s="75">
        <v>1</v>
      </c>
      <c r="J67" s="75">
        <v>13391</v>
      </c>
      <c r="K67" s="78">
        <f t="shared" si="5"/>
        <v>7.4677021880367408E-5</v>
      </c>
    </row>
    <row r="68" spans="1:11" ht="17" thickBot="1" x14ac:dyDescent="0.25">
      <c r="A68" s="79">
        <v>9</v>
      </c>
      <c r="B68" s="97" t="s">
        <v>849</v>
      </c>
      <c r="C68" s="80" t="s">
        <v>850</v>
      </c>
      <c r="D68" s="80" t="s">
        <v>1047</v>
      </c>
      <c r="E68" s="81">
        <v>2.5083000000000002E-3</v>
      </c>
      <c r="F68" s="80">
        <v>15</v>
      </c>
      <c r="G68" s="80">
        <v>43</v>
      </c>
      <c r="H68" s="82">
        <f t="shared" si="0"/>
        <v>0.34883720930232559</v>
      </c>
      <c r="I68" s="80">
        <v>1301</v>
      </c>
      <c r="J68" s="80">
        <v>13391</v>
      </c>
      <c r="K68" s="83">
        <f t="shared" si="1"/>
        <v>9.7154805466358005E-2</v>
      </c>
    </row>
    <row r="69" spans="1:11" ht="17" thickBot="1" x14ac:dyDescent="0.25">
      <c r="A69" s="84">
        <v>10</v>
      </c>
      <c r="B69" s="99" t="s">
        <v>851</v>
      </c>
      <c r="C69" s="85" t="s">
        <v>773</v>
      </c>
      <c r="D69" s="85" t="s">
        <v>773</v>
      </c>
      <c r="E69" s="85" t="s">
        <v>773</v>
      </c>
      <c r="F69" s="85" t="s">
        <v>773</v>
      </c>
      <c r="G69" s="85" t="s">
        <v>773</v>
      </c>
      <c r="H69" s="85" t="s">
        <v>773</v>
      </c>
      <c r="I69" s="85" t="s">
        <v>773</v>
      </c>
      <c r="J69" s="85" t="s">
        <v>773</v>
      </c>
      <c r="K69" s="86" t="s">
        <v>773</v>
      </c>
    </row>
    <row r="70" spans="1:11" ht="17" thickBot="1" x14ac:dyDescent="0.25">
      <c r="A70" s="79">
        <v>12</v>
      </c>
      <c r="B70" s="98" t="s">
        <v>852</v>
      </c>
      <c r="C70" s="80" t="s">
        <v>853</v>
      </c>
      <c r="D70" s="80" t="s">
        <v>1082</v>
      </c>
      <c r="E70" s="81">
        <v>1.6341999999999999E-2</v>
      </c>
      <c r="F70" s="80">
        <v>6</v>
      </c>
      <c r="G70" s="80">
        <v>28</v>
      </c>
      <c r="H70" s="82">
        <f t="shared" ref="H70" si="6">F70/G70</f>
        <v>0.21428571428571427</v>
      </c>
      <c r="I70" s="80">
        <v>351</v>
      </c>
      <c r="J70" s="80">
        <v>13391</v>
      </c>
      <c r="K70" s="83">
        <f t="shared" ref="K70" si="7">I70/J70</f>
        <v>2.621163468000896E-2</v>
      </c>
    </row>
    <row r="71" spans="1:11" x14ac:dyDescent="0.2">
      <c r="A71" s="105">
        <v>15</v>
      </c>
      <c r="B71" s="111" t="s">
        <v>854</v>
      </c>
      <c r="C71" s="67" t="s">
        <v>857</v>
      </c>
      <c r="D71" s="87" t="s">
        <v>1051</v>
      </c>
      <c r="E71" s="68">
        <v>3.5653E-3</v>
      </c>
      <c r="F71" s="67">
        <v>22</v>
      </c>
      <c r="G71" s="67">
        <v>85</v>
      </c>
      <c r="H71" s="69">
        <f t="shared" ref="H71:H102" si="8">F71/G71</f>
        <v>0.25882352941176473</v>
      </c>
      <c r="I71" s="67">
        <v>1427</v>
      </c>
      <c r="J71" s="67">
        <v>13391</v>
      </c>
      <c r="K71" s="70">
        <f t="shared" ref="K71:K102" si="9">I71/J71</f>
        <v>0.1065641102232843</v>
      </c>
    </row>
    <row r="72" spans="1:11" x14ac:dyDescent="0.2">
      <c r="A72" s="106"/>
      <c r="B72" s="112"/>
      <c r="C72" s="71" t="s">
        <v>856</v>
      </c>
      <c r="D72" s="71" t="s">
        <v>1052</v>
      </c>
      <c r="E72" s="72">
        <v>4.303E-4</v>
      </c>
      <c r="F72" s="71">
        <v>18</v>
      </c>
      <c r="G72" s="71">
        <v>85</v>
      </c>
      <c r="H72" s="73">
        <f t="shared" si="8"/>
        <v>0.21176470588235294</v>
      </c>
      <c r="I72" s="71">
        <v>853</v>
      </c>
      <c r="J72" s="71">
        <v>13391</v>
      </c>
      <c r="K72" s="74">
        <f t="shared" si="9"/>
        <v>6.3699499663953399E-2</v>
      </c>
    </row>
    <row r="73" spans="1:11" x14ac:dyDescent="0.2">
      <c r="A73" s="106"/>
      <c r="B73" s="112"/>
      <c r="C73" s="71" t="s">
        <v>855</v>
      </c>
      <c r="D73" s="71" t="s">
        <v>1053</v>
      </c>
      <c r="E73" s="72">
        <v>1.9797E-4</v>
      </c>
      <c r="F73" s="71">
        <v>16</v>
      </c>
      <c r="G73" s="71">
        <v>85</v>
      </c>
      <c r="H73" s="73">
        <f t="shared" si="8"/>
        <v>0.18823529411764706</v>
      </c>
      <c r="I73" s="71">
        <v>637</v>
      </c>
      <c r="J73" s="71">
        <v>13391</v>
      </c>
      <c r="K73" s="74">
        <f t="shared" si="9"/>
        <v>4.7569262937794038E-2</v>
      </c>
    </row>
    <row r="74" spans="1:11" x14ac:dyDescent="0.2">
      <c r="A74" s="106"/>
      <c r="B74" s="112"/>
      <c r="C74" s="71" t="s">
        <v>863</v>
      </c>
      <c r="D74" s="71" t="s">
        <v>1054</v>
      </c>
      <c r="E74" s="72">
        <v>4.3930999999999998E-2</v>
      </c>
      <c r="F74" s="71">
        <v>6</v>
      </c>
      <c r="G74" s="71">
        <v>85</v>
      </c>
      <c r="H74" s="73">
        <f t="shared" si="8"/>
        <v>7.0588235294117646E-2</v>
      </c>
      <c r="I74" s="71">
        <v>192</v>
      </c>
      <c r="J74" s="71">
        <v>13391</v>
      </c>
      <c r="K74" s="74">
        <f t="shared" si="9"/>
        <v>1.4337988201030542E-2</v>
      </c>
    </row>
    <row r="75" spans="1:11" x14ac:dyDescent="0.2">
      <c r="A75" s="106"/>
      <c r="B75" s="112"/>
      <c r="C75" s="71" t="s">
        <v>864</v>
      </c>
      <c r="D75" s="88" t="s">
        <v>1055</v>
      </c>
      <c r="E75" s="72">
        <v>4.5553000000000003E-2</v>
      </c>
      <c r="F75" s="71">
        <v>6</v>
      </c>
      <c r="G75" s="71">
        <v>85</v>
      </c>
      <c r="H75" s="73">
        <f t="shared" si="8"/>
        <v>7.0588235294117646E-2</v>
      </c>
      <c r="I75" s="71">
        <v>195</v>
      </c>
      <c r="J75" s="71">
        <v>13391</v>
      </c>
      <c r="K75" s="74">
        <f t="shared" si="9"/>
        <v>1.4562019266671646E-2</v>
      </c>
    </row>
    <row r="76" spans="1:11" x14ac:dyDescent="0.2">
      <c r="A76" s="106"/>
      <c r="B76" s="112"/>
      <c r="C76" s="71" t="s">
        <v>860</v>
      </c>
      <c r="D76" s="88" t="s">
        <v>1056</v>
      </c>
      <c r="E76" s="72">
        <v>3.2543000000000002E-2</v>
      </c>
      <c r="F76" s="71">
        <v>5</v>
      </c>
      <c r="G76" s="71">
        <v>85</v>
      </c>
      <c r="H76" s="73">
        <f t="shared" si="8"/>
        <v>5.8823529411764705E-2</v>
      </c>
      <c r="I76" s="71">
        <v>115</v>
      </c>
      <c r="J76" s="71">
        <v>13391</v>
      </c>
      <c r="K76" s="74">
        <f t="shared" si="9"/>
        <v>8.5878575162422529E-3</v>
      </c>
    </row>
    <row r="77" spans="1:11" x14ac:dyDescent="0.2">
      <c r="A77" s="106"/>
      <c r="B77" s="112"/>
      <c r="C77" s="71" t="s">
        <v>858</v>
      </c>
      <c r="D77" s="88" t="s">
        <v>1057</v>
      </c>
      <c r="E77" s="72">
        <v>3.8995000000000002E-3</v>
      </c>
      <c r="F77" s="71">
        <v>3</v>
      </c>
      <c r="G77" s="71">
        <v>85</v>
      </c>
      <c r="H77" s="73">
        <f t="shared" si="8"/>
        <v>3.5294117647058823E-2</v>
      </c>
      <c r="I77" s="71">
        <v>13</v>
      </c>
      <c r="J77" s="71">
        <v>13391</v>
      </c>
      <c r="K77" s="74">
        <f t="shared" si="9"/>
        <v>9.708012844447763E-4</v>
      </c>
    </row>
    <row r="78" spans="1:11" x14ac:dyDescent="0.2">
      <c r="A78" s="106"/>
      <c r="B78" s="112"/>
      <c r="C78" s="71" t="s">
        <v>859</v>
      </c>
      <c r="D78" s="88" t="s">
        <v>1058</v>
      </c>
      <c r="E78" s="72">
        <v>5.3845999999999998E-3</v>
      </c>
      <c r="F78" s="71">
        <v>2</v>
      </c>
      <c r="G78" s="71">
        <v>85</v>
      </c>
      <c r="H78" s="73">
        <f t="shared" si="8"/>
        <v>2.3529411764705882E-2</v>
      </c>
      <c r="I78" s="71">
        <v>3</v>
      </c>
      <c r="J78" s="71">
        <v>13391</v>
      </c>
      <c r="K78" s="74">
        <f t="shared" si="9"/>
        <v>2.2403106564110222E-4</v>
      </c>
    </row>
    <row r="79" spans="1:11" x14ac:dyDescent="0.2">
      <c r="A79" s="106"/>
      <c r="B79" s="112"/>
      <c r="C79" s="71" t="s">
        <v>861</v>
      </c>
      <c r="D79" s="88" t="s">
        <v>1059</v>
      </c>
      <c r="E79" s="72">
        <v>4.3930999999999998E-2</v>
      </c>
      <c r="F79" s="71">
        <v>2</v>
      </c>
      <c r="G79" s="71">
        <v>85</v>
      </c>
      <c r="H79" s="73">
        <f t="shared" si="8"/>
        <v>2.3529411764705882E-2</v>
      </c>
      <c r="I79" s="71">
        <v>9</v>
      </c>
      <c r="J79" s="71">
        <v>13391</v>
      </c>
      <c r="K79" s="74">
        <f t="shared" si="9"/>
        <v>6.7209319692330667E-4</v>
      </c>
    </row>
    <row r="80" spans="1:11" ht="17" thickBot="1" x14ac:dyDescent="0.25">
      <c r="A80" s="107"/>
      <c r="B80" s="113"/>
      <c r="C80" s="89" t="s">
        <v>862</v>
      </c>
      <c r="D80" s="89" t="s">
        <v>1060</v>
      </c>
      <c r="E80" s="90">
        <v>4.3930999999999998E-2</v>
      </c>
      <c r="F80" s="89">
        <v>2</v>
      </c>
      <c r="G80" s="89">
        <v>85</v>
      </c>
      <c r="H80" s="91">
        <f t="shared" si="8"/>
        <v>2.3529411764705882E-2</v>
      </c>
      <c r="I80" s="89">
        <v>9</v>
      </c>
      <c r="J80" s="89">
        <v>13391</v>
      </c>
      <c r="K80" s="92">
        <f t="shared" si="9"/>
        <v>6.7209319692330667E-4</v>
      </c>
    </row>
    <row r="81" spans="1:11" x14ac:dyDescent="0.2">
      <c r="A81" s="105">
        <v>17</v>
      </c>
      <c r="B81" s="114" t="s">
        <v>865</v>
      </c>
      <c r="C81" s="67" t="s">
        <v>797</v>
      </c>
      <c r="D81" s="67" t="s">
        <v>1038</v>
      </c>
      <c r="E81" s="68">
        <v>5.1529999999999996E-3</v>
      </c>
      <c r="F81" s="67">
        <v>6</v>
      </c>
      <c r="G81" s="67">
        <v>49</v>
      </c>
      <c r="H81" s="69">
        <f t="shared" si="8"/>
        <v>0.12244897959183673</v>
      </c>
      <c r="I81" s="67">
        <v>195</v>
      </c>
      <c r="J81" s="67">
        <v>13391</v>
      </c>
      <c r="K81" s="70">
        <f t="shared" si="9"/>
        <v>1.4562019266671646E-2</v>
      </c>
    </row>
    <row r="82" spans="1:11" x14ac:dyDescent="0.2">
      <c r="A82" s="106"/>
      <c r="B82" s="115"/>
      <c r="C82" s="71" t="s">
        <v>869</v>
      </c>
      <c r="D82" s="71" t="s">
        <v>1039</v>
      </c>
      <c r="E82" s="72">
        <v>3.6768000000000002E-2</v>
      </c>
      <c r="F82" s="71">
        <v>5</v>
      </c>
      <c r="G82" s="71">
        <v>49</v>
      </c>
      <c r="H82" s="73">
        <f t="shared" si="8"/>
        <v>0.10204081632653061</v>
      </c>
      <c r="I82" s="71">
        <v>201</v>
      </c>
      <c r="J82" s="71">
        <v>13391</v>
      </c>
      <c r="K82" s="74">
        <f t="shared" si="9"/>
        <v>1.501008139795385E-2</v>
      </c>
    </row>
    <row r="83" spans="1:11" x14ac:dyDescent="0.2">
      <c r="A83" s="106"/>
      <c r="B83" s="115"/>
      <c r="C83" s="71" t="s">
        <v>866</v>
      </c>
      <c r="D83" s="71" t="s">
        <v>1040</v>
      </c>
      <c r="E83" s="72">
        <v>1.7614E-4</v>
      </c>
      <c r="F83" s="71">
        <v>3</v>
      </c>
      <c r="G83" s="71">
        <v>49</v>
      </c>
      <c r="H83" s="73">
        <f t="shared" si="8"/>
        <v>6.1224489795918366E-2</v>
      </c>
      <c r="I83" s="71">
        <v>7</v>
      </c>
      <c r="J83" s="71">
        <v>13391</v>
      </c>
      <c r="K83" s="74">
        <f t="shared" si="9"/>
        <v>5.2273915316257186E-4</v>
      </c>
    </row>
    <row r="84" spans="1:11" x14ac:dyDescent="0.2">
      <c r="A84" s="106"/>
      <c r="B84" s="115"/>
      <c r="C84" s="71" t="s">
        <v>867</v>
      </c>
      <c r="D84" s="71" t="s">
        <v>1041</v>
      </c>
      <c r="E84" s="72">
        <v>5.1529999999999996E-3</v>
      </c>
      <c r="F84" s="71">
        <v>3</v>
      </c>
      <c r="G84" s="71">
        <v>49</v>
      </c>
      <c r="H84" s="73">
        <f t="shared" si="8"/>
        <v>6.1224489795918366E-2</v>
      </c>
      <c r="I84" s="71">
        <v>22</v>
      </c>
      <c r="J84" s="71">
        <v>13391</v>
      </c>
      <c r="K84" s="74">
        <f t="shared" si="9"/>
        <v>1.642894481368083E-3</v>
      </c>
    </row>
    <row r="85" spans="1:11" x14ac:dyDescent="0.2">
      <c r="A85" s="106"/>
      <c r="B85" s="115"/>
      <c r="C85" s="71" t="s">
        <v>868</v>
      </c>
      <c r="D85" s="71" t="s">
        <v>1042</v>
      </c>
      <c r="E85" s="72">
        <v>1.3827000000000001E-2</v>
      </c>
      <c r="F85" s="71">
        <v>3</v>
      </c>
      <c r="G85" s="71">
        <v>49</v>
      </c>
      <c r="H85" s="73">
        <f t="shared" si="8"/>
        <v>6.1224489795918366E-2</v>
      </c>
      <c r="I85" s="71">
        <v>33</v>
      </c>
      <c r="J85" s="71">
        <v>13391</v>
      </c>
      <c r="K85" s="74">
        <f t="shared" si="9"/>
        <v>2.4643417220521244E-3</v>
      </c>
    </row>
    <row r="86" spans="1:11" x14ac:dyDescent="0.2">
      <c r="A86" s="106"/>
      <c r="B86" s="115"/>
      <c r="C86" s="71" t="s">
        <v>870</v>
      </c>
      <c r="D86" s="71" t="s">
        <v>1043</v>
      </c>
      <c r="E86" s="72">
        <v>3.8539999999999998E-2</v>
      </c>
      <c r="F86" s="71">
        <v>2</v>
      </c>
      <c r="G86" s="71">
        <v>49</v>
      </c>
      <c r="H86" s="73">
        <f t="shared" si="8"/>
        <v>4.0816326530612242E-2</v>
      </c>
      <c r="I86" s="71">
        <v>13</v>
      </c>
      <c r="J86" s="71">
        <v>13391</v>
      </c>
      <c r="K86" s="74">
        <f t="shared" si="9"/>
        <v>9.708012844447763E-4</v>
      </c>
    </row>
    <row r="87" spans="1:11" x14ac:dyDescent="0.2">
      <c r="A87" s="106"/>
      <c r="B87" s="115"/>
      <c r="C87" s="71" t="s">
        <v>871</v>
      </c>
      <c r="D87" s="71" t="s">
        <v>1044</v>
      </c>
      <c r="E87" s="72">
        <v>4.2722000000000003E-2</v>
      </c>
      <c r="F87" s="71">
        <v>2</v>
      </c>
      <c r="G87" s="71">
        <v>49</v>
      </c>
      <c r="H87" s="73">
        <f t="shared" si="8"/>
        <v>4.0816326530612242E-2</v>
      </c>
      <c r="I87" s="71">
        <v>14</v>
      </c>
      <c r="J87" s="71">
        <v>13391</v>
      </c>
      <c r="K87" s="74">
        <f t="shared" si="9"/>
        <v>1.0454783063251437E-3</v>
      </c>
    </row>
    <row r="88" spans="1:11" x14ac:dyDescent="0.2">
      <c r="A88" s="106"/>
      <c r="B88" s="115"/>
      <c r="C88" s="71" t="s">
        <v>872</v>
      </c>
      <c r="D88" s="71" t="s">
        <v>1045</v>
      </c>
      <c r="E88" s="72">
        <v>4.4902999999999998E-2</v>
      </c>
      <c r="F88" s="71">
        <v>2</v>
      </c>
      <c r="G88" s="71">
        <v>49</v>
      </c>
      <c r="H88" s="73">
        <f t="shared" si="8"/>
        <v>4.0816326530612242E-2</v>
      </c>
      <c r="I88" s="71">
        <v>15</v>
      </c>
      <c r="J88" s="71">
        <v>13391</v>
      </c>
      <c r="K88" s="74">
        <f t="shared" si="9"/>
        <v>1.1201553282055112E-3</v>
      </c>
    </row>
    <row r="89" spans="1:11" ht="17" thickBot="1" x14ac:dyDescent="0.25">
      <c r="A89" s="107"/>
      <c r="B89" s="116"/>
      <c r="C89" s="89" t="s">
        <v>873</v>
      </c>
      <c r="D89" s="71" t="s">
        <v>1046</v>
      </c>
      <c r="E89" s="90">
        <v>4.4902999999999998E-2</v>
      </c>
      <c r="F89" s="89">
        <v>2</v>
      </c>
      <c r="G89" s="89">
        <v>49</v>
      </c>
      <c r="H89" s="91">
        <f t="shared" si="8"/>
        <v>4.0816326530612242E-2</v>
      </c>
      <c r="I89" s="89">
        <v>15</v>
      </c>
      <c r="J89" s="89">
        <v>13391</v>
      </c>
      <c r="K89" s="92">
        <f t="shared" si="9"/>
        <v>1.1201553282055112E-3</v>
      </c>
    </row>
    <row r="90" spans="1:11" x14ac:dyDescent="0.2">
      <c r="A90" s="105">
        <v>18</v>
      </c>
      <c r="B90" s="117" t="s">
        <v>874</v>
      </c>
      <c r="C90" s="67" t="s">
        <v>894</v>
      </c>
      <c r="D90" s="67" t="s">
        <v>1062</v>
      </c>
      <c r="E90" s="68">
        <v>3.7624999999999999E-2</v>
      </c>
      <c r="F90" s="67">
        <v>16</v>
      </c>
      <c r="G90" s="67">
        <v>106</v>
      </c>
      <c r="H90" s="69">
        <f t="shared" si="8"/>
        <v>0.15094339622641509</v>
      </c>
      <c r="I90" s="67">
        <v>921</v>
      </c>
      <c r="J90" s="67">
        <v>13391</v>
      </c>
      <c r="K90" s="70">
        <f t="shared" si="9"/>
        <v>6.8777537151818391E-2</v>
      </c>
    </row>
    <row r="91" spans="1:11" x14ac:dyDescent="0.2">
      <c r="A91" s="106"/>
      <c r="B91" s="118"/>
      <c r="C91" s="71" t="s">
        <v>895</v>
      </c>
      <c r="D91" s="71" t="s">
        <v>1061</v>
      </c>
      <c r="E91" s="72">
        <v>4.8437000000000001E-2</v>
      </c>
      <c r="F91" s="71">
        <v>16</v>
      </c>
      <c r="G91" s="71">
        <v>106</v>
      </c>
      <c r="H91" s="73">
        <f t="shared" si="8"/>
        <v>0.15094339622641509</v>
      </c>
      <c r="I91" s="71">
        <v>946</v>
      </c>
      <c r="J91" s="71">
        <v>13391</v>
      </c>
      <c r="K91" s="74">
        <f t="shared" si="9"/>
        <v>7.064446269882757E-2</v>
      </c>
    </row>
    <row r="92" spans="1:11" x14ac:dyDescent="0.2">
      <c r="A92" s="106"/>
      <c r="B92" s="118"/>
      <c r="C92" s="71" t="s">
        <v>886</v>
      </c>
      <c r="D92" s="71" t="s">
        <v>1063</v>
      </c>
      <c r="E92" s="72">
        <v>2.1094999999999999E-2</v>
      </c>
      <c r="F92" s="71">
        <v>13</v>
      </c>
      <c r="G92" s="71">
        <v>106</v>
      </c>
      <c r="H92" s="73">
        <f t="shared" si="8"/>
        <v>0.12264150943396226</v>
      </c>
      <c r="I92" s="71">
        <v>607</v>
      </c>
      <c r="J92" s="71">
        <v>13391</v>
      </c>
      <c r="K92" s="74">
        <f t="shared" si="9"/>
        <v>4.532895228138302E-2</v>
      </c>
    </row>
    <row r="93" spans="1:11" x14ac:dyDescent="0.2">
      <c r="A93" s="106"/>
      <c r="B93" s="118"/>
      <c r="C93" s="71" t="s">
        <v>877</v>
      </c>
      <c r="D93" s="71" t="s">
        <v>1064</v>
      </c>
      <c r="E93" s="72">
        <v>5.8867000000000001E-4</v>
      </c>
      <c r="F93" s="71">
        <v>10</v>
      </c>
      <c r="G93" s="71">
        <v>106</v>
      </c>
      <c r="H93" s="73">
        <f t="shared" si="8"/>
        <v>9.4339622641509441E-2</v>
      </c>
      <c r="I93" s="71">
        <v>199</v>
      </c>
      <c r="J93" s="71">
        <v>13391</v>
      </c>
      <c r="K93" s="74">
        <f t="shared" si="9"/>
        <v>1.4860727354193115E-2</v>
      </c>
    </row>
    <row r="94" spans="1:11" x14ac:dyDescent="0.2">
      <c r="A94" s="106"/>
      <c r="B94" s="118"/>
      <c r="C94" s="71" t="s">
        <v>875</v>
      </c>
      <c r="D94" s="71" t="s">
        <v>1065</v>
      </c>
      <c r="E94" s="72">
        <v>3.2435999999999997E-7</v>
      </c>
      <c r="F94" s="71">
        <v>9</v>
      </c>
      <c r="G94" s="71">
        <v>106</v>
      </c>
      <c r="H94" s="73">
        <f t="shared" si="8"/>
        <v>8.4905660377358486E-2</v>
      </c>
      <c r="I94" s="71">
        <v>60</v>
      </c>
      <c r="J94" s="71">
        <v>13391</v>
      </c>
      <c r="K94" s="74">
        <f t="shared" si="9"/>
        <v>4.4806213128220449E-3</v>
      </c>
    </row>
    <row r="95" spans="1:11" x14ac:dyDescent="0.2">
      <c r="A95" s="106"/>
      <c r="B95" s="118"/>
      <c r="C95" s="71" t="s">
        <v>876</v>
      </c>
      <c r="D95" s="71" t="s">
        <v>1066</v>
      </c>
      <c r="E95" s="72">
        <v>2.0990000000000001E-4</v>
      </c>
      <c r="F95" s="71">
        <v>9</v>
      </c>
      <c r="G95" s="71">
        <v>106</v>
      </c>
      <c r="H95" s="73">
        <f t="shared" si="8"/>
        <v>8.4905660377358486E-2</v>
      </c>
      <c r="I95" s="71">
        <v>135</v>
      </c>
      <c r="J95" s="71">
        <v>13391</v>
      </c>
      <c r="K95" s="74">
        <f t="shared" si="9"/>
        <v>1.0081397953849601E-2</v>
      </c>
    </row>
    <row r="96" spans="1:11" x14ac:dyDescent="0.2">
      <c r="A96" s="106"/>
      <c r="B96" s="118"/>
      <c r="C96" s="71" t="s">
        <v>878</v>
      </c>
      <c r="D96" s="71" t="s">
        <v>1067</v>
      </c>
      <c r="E96" s="72">
        <v>6.8625999999999995E-4</v>
      </c>
      <c r="F96" s="71">
        <v>9</v>
      </c>
      <c r="G96" s="71">
        <v>106</v>
      </c>
      <c r="H96" s="73">
        <f t="shared" si="8"/>
        <v>8.4905660377358486E-2</v>
      </c>
      <c r="I96" s="71">
        <v>168</v>
      </c>
      <c r="J96" s="71">
        <v>13391</v>
      </c>
      <c r="K96" s="74">
        <f t="shared" si="9"/>
        <v>1.2545739675901725E-2</v>
      </c>
    </row>
    <row r="97" spans="1:11" x14ac:dyDescent="0.2">
      <c r="A97" s="106"/>
      <c r="B97" s="118"/>
      <c r="C97" s="71" t="s">
        <v>879</v>
      </c>
      <c r="D97" s="71" t="s">
        <v>1068</v>
      </c>
      <c r="E97" s="72">
        <v>3.1448000000000001E-3</v>
      </c>
      <c r="F97" s="71">
        <v>9</v>
      </c>
      <c r="G97" s="71">
        <v>106</v>
      </c>
      <c r="H97" s="73">
        <f t="shared" si="8"/>
        <v>8.4905660377358486E-2</v>
      </c>
      <c r="I97" s="71">
        <v>223</v>
      </c>
      <c r="J97" s="71">
        <v>13391</v>
      </c>
      <c r="K97" s="74">
        <f t="shared" si="9"/>
        <v>1.6652975879321932E-2</v>
      </c>
    </row>
    <row r="98" spans="1:11" x14ac:dyDescent="0.2">
      <c r="A98" s="106"/>
      <c r="B98" s="118"/>
      <c r="C98" s="71" t="s">
        <v>887</v>
      </c>
      <c r="D98" s="71" t="s">
        <v>1069</v>
      </c>
      <c r="E98" s="72">
        <v>2.1094999999999999E-2</v>
      </c>
      <c r="F98" s="71">
        <v>8</v>
      </c>
      <c r="G98" s="71">
        <v>106</v>
      </c>
      <c r="H98" s="73">
        <f t="shared" si="8"/>
        <v>7.5471698113207544E-2</v>
      </c>
      <c r="I98" s="71">
        <v>257</v>
      </c>
      <c r="J98" s="71">
        <v>13391</v>
      </c>
      <c r="K98" s="74">
        <f t="shared" si="9"/>
        <v>1.9191994623254424E-2</v>
      </c>
    </row>
    <row r="99" spans="1:11" x14ac:dyDescent="0.2">
      <c r="A99" s="106"/>
      <c r="B99" s="118"/>
      <c r="C99" s="71" t="s">
        <v>888</v>
      </c>
      <c r="D99" s="71" t="s">
        <v>1070</v>
      </c>
      <c r="E99" s="72">
        <v>2.1196E-2</v>
      </c>
      <c r="F99" s="71">
        <v>7</v>
      </c>
      <c r="G99" s="71">
        <v>106</v>
      </c>
      <c r="H99" s="73">
        <f t="shared" si="8"/>
        <v>6.6037735849056603E-2</v>
      </c>
      <c r="I99" s="71">
        <v>199</v>
      </c>
      <c r="J99" s="71">
        <v>13391</v>
      </c>
      <c r="K99" s="74">
        <f t="shared" si="9"/>
        <v>1.4860727354193115E-2</v>
      </c>
    </row>
    <row r="100" spans="1:11" x14ac:dyDescent="0.2">
      <c r="A100" s="106"/>
      <c r="B100" s="118"/>
      <c r="C100" s="71" t="s">
        <v>883</v>
      </c>
      <c r="D100" s="71" t="s">
        <v>1071</v>
      </c>
      <c r="E100" s="72">
        <v>1.4657999999999999E-2</v>
      </c>
      <c r="F100" s="71">
        <v>6</v>
      </c>
      <c r="G100" s="71">
        <v>106</v>
      </c>
      <c r="H100" s="73">
        <f t="shared" si="8"/>
        <v>5.6603773584905662E-2</v>
      </c>
      <c r="I100" s="71">
        <v>127</v>
      </c>
      <c r="J100" s="71">
        <v>13391</v>
      </c>
      <c r="K100" s="74">
        <f t="shared" si="9"/>
        <v>9.4839817788066605E-3</v>
      </c>
    </row>
    <row r="101" spans="1:11" x14ac:dyDescent="0.2">
      <c r="A101" s="106"/>
      <c r="B101" s="118"/>
      <c r="C101" s="71" t="s">
        <v>880</v>
      </c>
      <c r="D101" s="71" t="s">
        <v>1072</v>
      </c>
      <c r="E101" s="72">
        <v>9.5884999999999998E-3</v>
      </c>
      <c r="F101" s="71">
        <v>5</v>
      </c>
      <c r="G101" s="71">
        <v>106</v>
      </c>
      <c r="H101" s="73">
        <f t="shared" si="8"/>
        <v>4.716981132075472E-2</v>
      </c>
      <c r="I101" s="71">
        <v>71</v>
      </c>
      <c r="J101" s="71">
        <v>13391</v>
      </c>
      <c r="K101" s="74">
        <f t="shared" si="9"/>
        <v>5.3020685535060865E-3</v>
      </c>
    </row>
    <row r="102" spans="1:11" x14ac:dyDescent="0.2">
      <c r="A102" s="106"/>
      <c r="B102" s="118"/>
      <c r="C102" s="71" t="s">
        <v>881</v>
      </c>
      <c r="D102" s="71" t="s">
        <v>1073</v>
      </c>
      <c r="E102" s="72">
        <v>1.2555999999999999E-2</v>
      </c>
      <c r="F102" s="71">
        <v>5</v>
      </c>
      <c r="G102" s="71">
        <v>106</v>
      </c>
      <c r="H102" s="73">
        <f t="shared" si="8"/>
        <v>4.716981132075472E-2</v>
      </c>
      <c r="I102" s="71">
        <v>78</v>
      </c>
      <c r="J102" s="71">
        <v>13391</v>
      </c>
      <c r="K102" s="74">
        <f t="shared" si="9"/>
        <v>5.824807706668658E-3</v>
      </c>
    </row>
    <row r="103" spans="1:11" x14ac:dyDescent="0.2">
      <c r="A103" s="106"/>
      <c r="B103" s="118"/>
      <c r="C103" s="71" t="s">
        <v>882</v>
      </c>
      <c r="D103" s="71" t="s">
        <v>1074</v>
      </c>
      <c r="E103" s="72">
        <v>1.4657999999999999E-2</v>
      </c>
      <c r="F103" s="71">
        <v>4</v>
      </c>
      <c r="G103" s="71">
        <v>106</v>
      </c>
      <c r="H103" s="73">
        <f t="shared" ref="H103:H134" si="10">F103/G103</f>
        <v>3.7735849056603772E-2</v>
      </c>
      <c r="I103" s="71">
        <v>47</v>
      </c>
      <c r="J103" s="71">
        <v>13391</v>
      </c>
      <c r="K103" s="74">
        <f t="shared" ref="K103:K134" si="11">I103/J103</f>
        <v>3.5098200283772683E-3</v>
      </c>
    </row>
    <row r="104" spans="1:11" x14ac:dyDescent="0.2">
      <c r="A104" s="106"/>
      <c r="B104" s="118"/>
      <c r="C104" s="71" t="s">
        <v>892</v>
      </c>
      <c r="D104" s="71" t="s">
        <v>1075</v>
      </c>
      <c r="E104" s="72">
        <v>3.3853000000000001E-2</v>
      </c>
      <c r="F104" s="71">
        <v>4</v>
      </c>
      <c r="G104" s="71">
        <v>106</v>
      </c>
      <c r="H104" s="73">
        <f t="shared" si="10"/>
        <v>3.7735849056603772E-2</v>
      </c>
      <c r="I104" s="71">
        <v>67</v>
      </c>
      <c r="J104" s="71">
        <v>13391</v>
      </c>
      <c r="K104" s="74">
        <f t="shared" si="11"/>
        <v>5.0033604659846164E-3</v>
      </c>
    </row>
    <row r="105" spans="1:11" x14ac:dyDescent="0.2">
      <c r="A105" s="106"/>
      <c r="B105" s="118"/>
      <c r="C105" s="71" t="s">
        <v>885</v>
      </c>
      <c r="D105" s="71" t="s">
        <v>1076</v>
      </c>
      <c r="E105" s="72">
        <v>2.0015999999999999E-2</v>
      </c>
      <c r="F105" s="71">
        <v>3</v>
      </c>
      <c r="G105" s="71">
        <v>106</v>
      </c>
      <c r="H105" s="73">
        <f t="shared" si="10"/>
        <v>2.8301886792452831E-2</v>
      </c>
      <c r="I105" s="71">
        <v>24</v>
      </c>
      <c r="J105" s="71">
        <v>13391</v>
      </c>
      <c r="K105" s="74">
        <f t="shared" si="11"/>
        <v>1.7922485251288178E-3</v>
      </c>
    </row>
    <row r="106" spans="1:11" x14ac:dyDescent="0.2">
      <c r="A106" s="106"/>
      <c r="B106" s="118"/>
      <c r="C106" s="71" t="s">
        <v>891</v>
      </c>
      <c r="D106" s="71" t="s">
        <v>1077</v>
      </c>
      <c r="E106" s="72">
        <v>3.1281000000000003E-2</v>
      </c>
      <c r="F106" s="71">
        <v>3</v>
      </c>
      <c r="G106" s="71">
        <v>106</v>
      </c>
      <c r="H106" s="73">
        <f t="shared" si="10"/>
        <v>2.8301886792452831E-2</v>
      </c>
      <c r="I106" s="71">
        <v>30</v>
      </c>
      <c r="J106" s="71">
        <v>13391</v>
      </c>
      <c r="K106" s="74">
        <f t="shared" si="11"/>
        <v>2.2403106564110225E-3</v>
      </c>
    </row>
    <row r="107" spans="1:11" x14ac:dyDescent="0.2">
      <c r="A107" s="106"/>
      <c r="B107" s="118"/>
      <c r="C107" s="71" t="s">
        <v>893</v>
      </c>
      <c r="D107" s="71" t="s">
        <v>1078</v>
      </c>
      <c r="E107" s="72">
        <v>3.6262999999999997E-2</v>
      </c>
      <c r="F107" s="71">
        <v>3</v>
      </c>
      <c r="G107" s="71">
        <v>106</v>
      </c>
      <c r="H107" s="73">
        <f t="shared" si="10"/>
        <v>2.8301886792452831E-2</v>
      </c>
      <c r="I107" s="71">
        <v>33</v>
      </c>
      <c r="J107" s="71">
        <v>13391</v>
      </c>
      <c r="K107" s="74">
        <f t="shared" si="11"/>
        <v>2.4643417220521244E-3</v>
      </c>
    </row>
    <row r="108" spans="1:11" x14ac:dyDescent="0.2">
      <c r="A108" s="106"/>
      <c r="B108" s="118"/>
      <c r="C108" s="71" t="s">
        <v>884</v>
      </c>
      <c r="D108" s="71" t="s">
        <v>1079</v>
      </c>
      <c r="E108" s="72">
        <v>1.5497E-2</v>
      </c>
      <c r="F108" s="71">
        <v>2</v>
      </c>
      <c r="G108" s="71">
        <v>106</v>
      </c>
      <c r="H108" s="73">
        <f t="shared" si="10"/>
        <v>1.8867924528301886E-2</v>
      </c>
      <c r="I108" s="71">
        <v>5</v>
      </c>
      <c r="J108" s="71">
        <v>13391</v>
      </c>
      <c r="K108" s="74">
        <f t="shared" si="11"/>
        <v>3.7338510940183704E-4</v>
      </c>
    </row>
    <row r="109" spans="1:11" x14ac:dyDescent="0.2">
      <c r="A109" s="106"/>
      <c r="B109" s="118"/>
      <c r="C109" s="71" t="s">
        <v>889</v>
      </c>
      <c r="D109" s="71" t="s">
        <v>1080</v>
      </c>
      <c r="E109" s="72">
        <v>2.4594000000000001E-2</v>
      </c>
      <c r="F109" s="71">
        <v>2</v>
      </c>
      <c r="G109" s="71">
        <v>106</v>
      </c>
      <c r="H109" s="73">
        <f t="shared" si="10"/>
        <v>1.8867924528301886E-2</v>
      </c>
      <c r="I109" s="71">
        <v>223</v>
      </c>
      <c r="J109" s="71">
        <v>13391</v>
      </c>
      <c r="K109" s="74">
        <f t="shared" si="11"/>
        <v>1.6652975879321932E-2</v>
      </c>
    </row>
    <row r="110" spans="1:11" ht="17" thickBot="1" x14ac:dyDescent="0.25">
      <c r="A110" s="107"/>
      <c r="B110" s="119"/>
      <c r="C110" s="89" t="s">
        <v>890</v>
      </c>
      <c r="D110" s="89" t="s">
        <v>1081</v>
      </c>
      <c r="E110" s="90">
        <v>2.4594999999999999E-2</v>
      </c>
      <c r="F110" s="89">
        <v>2</v>
      </c>
      <c r="G110" s="89">
        <v>106</v>
      </c>
      <c r="H110" s="91">
        <f t="shared" si="10"/>
        <v>1.8867924528301886E-2</v>
      </c>
      <c r="I110" s="89">
        <v>7</v>
      </c>
      <c r="J110" s="89">
        <v>13391</v>
      </c>
      <c r="K110" s="92">
        <f t="shared" si="11"/>
        <v>5.2273915316257186E-4</v>
      </c>
    </row>
    <row r="111" spans="1:11" x14ac:dyDescent="0.2">
      <c r="A111" s="105">
        <v>19</v>
      </c>
      <c r="B111" s="108" t="s">
        <v>896</v>
      </c>
      <c r="C111" s="67" t="s">
        <v>897</v>
      </c>
      <c r="D111" s="67" t="s">
        <v>1083</v>
      </c>
      <c r="E111" s="68">
        <v>3.1836000000000001E-14</v>
      </c>
      <c r="F111" s="67">
        <v>54</v>
      </c>
      <c r="G111" s="67">
        <v>288</v>
      </c>
      <c r="H111" s="93">
        <f t="shared" si="10"/>
        <v>0.1875</v>
      </c>
      <c r="I111" s="67">
        <v>683</v>
      </c>
      <c r="J111" s="67">
        <v>13391</v>
      </c>
      <c r="K111" s="94">
        <f t="shared" si="11"/>
        <v>5.100440594429094E-2</v>
      </c>
    </row>
    <row r="112" spans="1:11" x14ac:dyDescent="0.2">
      <c r="A112" s="106"/>
      <c r="B112" s="109"/>
      <c r="C112" s="71" t="s">
        <v>898</v>
      </c>
      <c r="D112" s="71" t="s">
        <v>1084</v>
      </c>
      <c r="E112" s="72">
        <v>2.6709999999999999E-13</v>
      </c>
      <c r="F112" s="71">
        <v>49</v>
      </c>
      <c r="G112" s="71">
        <v>288</v>
      </c>
      <c r="H112" s="95">
        <f t="shared" si="10"/>
        <v>0.1701388888888889</v>
      </c>
      <c r="I112" s="71">
        <v>608</v>
      </c>
      <c r="J112" s="71">
        <v>13391</v>
      </c>
      <c r="K112" s="96">
        <f t="shared" si="11"/>
        <v>4.5403629303263388E-2</v>
      </c>
    </row>
    <row r="113" spans="1:11" x14ac:dyDescent="0.2">
      <c r="A113" s="106"/>
      <c r="B113" s="109"/>
      <c r="C113" s="71" t="s">
        <v>845</v>
      </c>
      <c r="D113" s="71" t="s">
        <v>1085</v>
      </c>
      <c r="E113" s="72">
        <v>1.0165E-3</v>
      </c>
      <c r="F113" s="71">
        <v>41</v>
      </c>
      <c r="G113" s="71">
        <v>288</v>
      </c>
      <c r="H113" s="95">
        <f t="shared" si="10"/>
        <v>0.1423611111111111</v>
      </c>
      <c r="I113" s="71">
        <v>991</v>
      </c>
      <c r="J113" s="71">
        <v>13391</v>
      </c>
      <c r="K113" s="96">
        <f t="shared" si="11"/>
        <v>7.4004928683444104E-2</v>
      </c>
    </row>
    <row r="114" spans="1:11" x14ac:dyDescent="0.2">
      <c r="A114" s="106"/>
      <c r="B114" s="109"/>
      <c r="C114" s="71" t="s">
        <v>855</v>
      </c>
      <c r="D114" s="71" t="s">
        <v>1053</v>
      </c>
      <c r="E114" s="72">
        <v>1.2095000000000001E-3</v>
      </c>
      <c r="F114" s="71">
        <v>30</v>
      </c>
      <c r="G114" s="71">
        <v>288</v>
      </c>
      <c r="H114" s="95">
        <f t="shared" si="10"/>
        <v>0.10416666666666667</v>
      </c>
      <c r="I114" s="71">
        <v>637</v>
      </c>
      <c r="J114" s="71">
        <v>13391</v>
      </c>
      <c r="K114" s="96">
        <f t="shared" si="11"/>
        <v>4.7569262937794038E-2</v>
      </c>
    </row>
    <row r="115" spans="1:11" x14ac:dyDescent="0.2">
      <c r="A115" s="106"/>
      <c r="B115" s="109"/>
      <c r="C115" s="71" t="s">
        <v>928</v>
      </c>
      <c r="D115" s="71" t="s">
        <v>1086</v>
      </c>
      <c r="E115" s="72">
        <v>3.7184000000000002E-2</v>
      </c>
      <c r="F115" s="71">
        <v>29</v>
      </c>
      <c r="G115" s="71">
        <v>288</v>
      </c>
      <c r="H115" s="73">
        <f t="shared" si="10"/>
        <v>0.10069444444444445</v>
      </c>
      <c r="I115" s="71">
        <v>794</v>
      </c>
      <c r="J115" s="71">
        <v>13391</v>
      </c>
      <c r="K115" s="74">
        <f t="shared" si="11"/>
        <v>5.9293555373011723E-2</v>
      </c>
    </row>
    <row r="116" spans="1:11" x14ac:dyDescent="0.2">
      <c r="A116" s="106"/>
      <c r="B116" s="109"/>
      <c r="C116" s="71" t="s">
        <v>906</v>
      </c>
      <c r="D116" s="71" t="s">
        <v>1087</v>
      </c>
      <c r="E116" s="72">
        <v>4.1276000000000004E-3</v>
      </c>
      <c r="F116" s="71">
        <v>28</v>
      </c>
      <c r="G116" s="71">
        <v>288</v>
      </c>
      <c r="H116" s="95">
        <f t="shared" si="10"/>
        <v>9.7222222222222224E-2</v>
      </c>
      <c r="I116" s="71">
        <v>629</v>
      </c>
      <c r="J116" s="71">
        <v>13391</v>
      </c>
      <c r="K116" s="96">
        <f t="shared" si="11"/>
        <v>4.6971846762751103E-2</v>
      </c>
    </row>
    <row r="117" spans="1:11" x14ac:dyDescent="0.2">
      <c r="A117" s="106"/>
      <c r="B117" s="109"/>
      <c r="C117" s="71" t="s">
        <v>902</v>
      </c>
      <c r="D117" s="71" t="s">
        <v>1088</v>
      </c>
      <c r="E117" s="72">
        <v>1.748E-3</v>
      </c>
      <c r="F117" s="71">
        <v>26</v>
      </c>
      <c r="G117" s="71">
        <v>288</v>
      </c>
      <c r="H117" s="95">
        <f t="shared" si="10"/>
        <v>9.0277777777777776E-2</v>
      </c>
      <c r="I117" s="71">
        <v>528</v>
      </c>
      <c r="J117" s="71">
        <v>13391</v>
      </c>
      <c r="K117" s="96">
        <f t="shared" si="11"/>
        <v>3.942946755283399E-2</v>
      </c>
    </row>
    <row r="118" spans="1:11" x14ac:dyDescent="0.2">
      <c r="A118" s="106"/>
      <c r="B118" s="109"/>
      <c r="C118" s="71" t="s">
        <v>899</v>
      </c>
      <c r="D118" s="71" t="s">
        <v>1089</v>
      </c>
      <c r="E118" s="72">
        <v>2.0870999999999999E-7</v>
      </c>
      <c r="F118" s="71">
        <v>25</v>
      </c>
      <c r="G118" s="71">
        <v>288</v>
      </c>
      <c r="H118" s="95">
        <f t="shared" si="10"/>
        <v>8.6805555555555552E-2</v>
      </c>
      <c r="I118" s="71">
        <v>289</v>
      </c>
      <c r="J118" s="71">
        <v>13391</v>
      </c>
      <c r="K118" s="96">
        <f t="shared" si="11"/>
        <v>2.1581659323426181E-2</v>
      </c>
    </row>
    <row r="119" spans="1:11" x14ac:dyDescent="0.2">
      <c r="A119" s="106"/>
      <c r="B119" s="109"/>
      <c r="C119" s="71" t="s">
        <v>830</v>
      </c>
      <c r="D119" s="71" t="s">
        <v>1115</v>
      </c>
      <c r="E119" s="72">
        <v>1.6977E-8</v>
      </c>
      <c r="F119" s="71">
        <v>22</v>
      </c>
      <c r="G119" s="71">
        <v>288</v>
      </c>
      <c r="H119" s="73">
        <f t="shared" si="10"/>
        <v>7.6388888888888895E-2</v>
      </c>
      <c r="I119" s="71">
        <v>192</v>
      </c>
      <c r="J119" s="71">
        <v>13391</v>
      </c>
      <c r="K119" s="74">
        <f t="shared" si="11"/>
        <v>1.4337988201030542E-2</v>
      </c>
    </row>
    <row r="120" spans="1:11" x14ac:dyDescent="0.2">
      <c r="A120" s="106"/>
      <c r="B120" s="109"/>
      <c r="C120" s="71" t="s">
        <v>927</v>
      </c>
      <c r="D120" s="71" t="s">
        <v>1116</v>
      </c>
      <c r="E120" s="72">
        <v>3.56E-2</v>
      </c>
      <c r="F120" s="71">
        <v>22</v>
      </c>
      <c r="G120" s="71">
        <v>288</v>
      </c>
      <c r="H120" s="73">
        <f t="shared" si="10"/>
        <v>7.6388888888888895E-2</v>
      </c>
      <c r="I120" s="71">
        <v>545</v>
      </c>
      <c r="J120" s="71">
        <v>13391</v>
      </c>
      <c r="K120" s="74">
        <f t="shared" si="11"/>
        <v>4.0698976924800241E-2</v>
      </c>
    </row>
    <row r="121" spans="1:11" x14ac:dyDescent="0.2">
      <c r="A121" s="106"/>
      <c r="B121" s="109"/>
      <c r="C121" s="71" t="s">
        <v>918</v>
      </c>
      <c r="D121" s="71" t="s">
        <v>1090</v>
      </c>
      <c r="E121" s="72">
        <v>2.1687000000000001E-2</v>
      </c>
      <c r="F121" s="71">
        <v>21</v>
      </c>
      <c r="G121" s="71">
        <v>288</v>
      </c>
      <c r="H121" s="95">
        <f t="shared" si="10"/>
        <v>7.2916666666666671E-2</v>
      </c>
      <c r="I121" s="71">
        <v>480</v>
      </c>
      <c r="J121" s="71">
        <v>13391</v>
      </c>
      <c r="K121" s="96">
        <f t="shared" si="11"/>
        <v>3.5844970502576359E-2</v>
      </c>
    </row>
    <row r="122" spans="1:11" x14ac:dyDescent="0.2">
      <c r="A122" s="106"/>
      <c r="B122" s="109"/>
      <c r="C122" s="71" t="s">
        <v>924</v>
      </c>
      <c r="D122" s="71" t="s">
        <v>1091</v>
      </c>
      <c r="E122" s="72">
        <v>3.1877999999999997E-2</v>
      </c>
      <c r="F122" s="71">
        <v>21</v>
      </c>
      <c r="G122" s="71">
        <v>288</v>
      </c>
      <c r="H122" s="95">
        <f t="shared" si="10"/>
        <v>7.2916666666666671E-2</v>
      </c>
      <c r="I122" s="71">
        <v>503</v>
      </c>
      <c r="J122" s="71">
        <v>13391</v>
      </c>
      <c r="K122" s="96">
        <f t="shared" si="11"/>
        <v>3.756254200582481E-2</v>
      </c>
    </row>
    <row r="123" spans="1:11" x14ac:dyDescent="0.2">
      <c r="A123" s="106"/>
      <c r="B123" s="109"/>
      <c r="C123" s="71" t="s">
        <v>903</v>
      </c>
      <c r="D123" s="71" t="s">
        <v>1092</v>
      </c>
      <c r="E123" s="72">
        <v>2.2593000000000001E-3</v>
      </c>
      <c r="F123" s="71">
        <v>18</v>
      </c>
      <c r="G123" s="71">
        <v>288</v>
      </c>
      <c r="H123" s="95">
        <f t="shared" si="10"/>
        <v>6.25E-2</v>
      </c>
      <c r="I123" s="71">
        <v>303</v>
      </c>
      <c r="J123" s="71">
        <v>13391</v>
      </c>
      <c r="K123" s="96">
        <f t="shared" si="11"/>
        <v>2.2627137629751326E-2</v>
      </c>
    </row>
    <row r="124" spans="1:11" x14ac:dyDescent="0.2">
      <c r="A124" s="106"/>
      <c r="B124" s="109"/>
      <c r="C124" s="71" t="s">
        <v>900</v>
      </c>
      <c r="D124" s="71" t="s">
        <v>1093</v>
      </c>
      <c r="E124" s="72">
        <v>2.2973000000000001E-7</v>
      </c>
      <c r="F124" s="71">
        <v>15</v>
      </c>
      <c r="G124" s="71">
        <v>288</v>
      </c>
      <c r="H124" s="95">
        <f t="shared" si="10"/>
        <v>5.2083333333333336E-2</v>
      </c>
      <c r="I124" s="71">
        <v>101</v>
      </c>
      <c r="J124" s="71">
        <v>13391</v>
      </c>
      <c r="K124" s="96">
        <f t="shared" si="11"/>
        <v>7.5423792099171081E-3</v>
      </c>
    </row>
    <row r="125" spans="1:11" x14ac:dyDescent="0.2">
      <c r="A125" s="106"/>
      <c r="B125" s="109"/>
      <c r="C125" s="71" t="s">
        <v>912</v>
      </c>
      <c r="D125" s="71" t="s">
        <v>1094</v>
      </c>
      <c r="E125" s="72">
        <v>1.2149E-2</v>
      </c>
      <c r="F125" s="71">
        <v>14</v>
      </c>
      <c r="G125" s="71">
        <v>288</v>
      </c>
      <c r="H125" s="95">
        <f t="shared" si="10"/>
        <v>4.8611111111111112E-2</v>
      </c>
      <c r="I125" s="71">
        <v>243</v>
      </c>
      <c r="J125" s="71">
        <v>13391</v>
      </c>
      <c r="K125" s="96">
        <f t="shared" si="11"/>
        <v>1.8146516316929279E-2</v>
      </c>
    </row>
    <row r="126" spans="1:11" x14ac:dyDescent="0.2">
      <c r="A126" s="106"/>
      <c r="B126" s="109"/>
      <c r="C126" s="71" t="s">
        <v>917</v>
      </c>
      <c r="D126" s="71" t="s">
        <v>1095</v>
      </c>
      <c r="E126" s="72">
        <v>2.0986999999999999E-2</v>
      </c>
      <c r="F126" s="71">
        <v>14</v>
      </c>
      <c r="G126" s="71">
        <v>288</v>
      </c>
      <c r="H126" s="73">
        <f t="shared" si="10"/>
        <v>4.8611111111111112E-2</v>
      </c>
      <c r="I126" s="71">
        <v>261</v>
      </c>
      <c r="J126" s="71">
        <v>13391</v>
      </c>
      <c r="K126" s="74">
        <f t="shared" si="11"/>
        <v>1.9490702710775895E-2</v>
      </c>
    </row>
    <row r="127" spans="1:11" x14ac:dyDescent="0.2">
      <c r="A127" s="106"/>
      <c r="B127" s="109"/>
      <c r="C127" s="71" t="s">
        <v>904</v>
      </c>
      <c r="D127" s="71" t="s">
        <v>1096</v>
      </c>
      <c r="E127" s="72">
        <v>2.4507000000000001E-3</v>
      </c>
      <c r="F127" s="71">
        <v>13</v>
      </c>
      <c r="G127" s="71">
        <v>288</v>
      </c>
      <c r="H127" s="95">
        <f t="shared" si="10"/>
        <v>4.5138888888888888E-2</v>
      </c>
      <c r="I127" s="71">
        <v>176</v>
      </c>
      <c r="J127" s="71">
        <v>13391</v>
      </c>
      <c r="K127" s="96">
        <f t="shared" si="11"/>
        <v>1.3143155850944664E-2</v>
      </c>
    </row>
    <row r="128" spans="1:11" x14ac:dyDescent="0.2">
      <c r="A128" s="106"/>
      <c r="B128" s="109"/>
      <c r="C128" s="71" t="s">
        <v>908</v>
      </c>
      <c r="D128" s="71" t="s">
        <v>1097</v>
      </c>
      <c r="E128" s="72">
        <v>7.0096000000000004E-3</v>
      </c>
      <c r="F128" s="71">
        <v>12</v>
      </c>
      <c r="G128" s="71">
        <v>288</v>
      </c>
      <c r="H128" s="73">
        <f t="shared" si="10"/>
        <v>4.1666666666666664E-2</v>
      </c>
      <c r="I128" s="71">
        <v>175</v>
      </c>
      <c r="J128" s="71">
        <v>13391</v>
      </c>
      <c r="K128" s="74">
        <f t="shared" si="11"/>
        <v>1.3068478829064296E-2</v>
      </c>
    </row>
    <row r="129" spans="1:11" x14ac:dyDescent="0.2">
      <c r="A129" s="106"/>
      <c r="B129" s="109"/>
      <c r="C129" s="71" t="s">
        <v>835</v>
      </c>
      <c r="D129" s="71" t="s">
        <v>1098</v>
      </c>
      <c r="E129" s="72">
        <v>2.8131E-2</v>
      </c>
      <c r="F129" s="71">
        <v>12</v>
      </c>
      <c r="G129" s="71">
        <v>288</v>
      </c>
      <c r="H129" s="73">
        <f t="shared" si="10"/>
        <v>4.1666666666666664E-2</v>
      </c>
      <c r="I129" s="71">
        <v>215</v>
      </c>
      <c r="J129" s="71">
        <v>13391</v>
      </c>
      <c r="K129" s="74">
        <f t="shared" si="11"/>
        <v>1.6055559704278993E-2</v>
      </c>
    </row>
    <row r="130" spans="1:11" x14ac:dyDescent="0.2">
      <c r="A130" s="106"/>
      <c r="B130" s="109"/>
      <c r="C130" s="71" t="s">
        <v>910</v>
      </c>
      <c r="D130" s="71" t="s">
        <v>1099</v>
      </c>
      <c r="E130" s="72">
        <v>8.6178999999999995E-3</v>
      </c>
      <c r="F130" s="71">
        <v>11</v>
      </c>
      <c r="G130" s="71">
        <v>288</v>
      </c>
      <c r="H130" s="95">
        <f t="shared" si="10"/>
        <v>3.8194444444444448E-2</v>
      </c>
      <c r="I130" s="71">
        <v>155</v>
      </c>
      <c r="J130" s="71">
        <v>13391</v>
      </c>
      <c r="K130" s="96">
        <f t="shared" si="11"/>
        <v>1.1574938391456948E-2</v>
      </c>
    </row>
    <row r="131" spans="1:11" x14ac:dyDescent="0.2">
      <c r="A131" s="106"/>
      <c r="B131" s="109"/>
      <c r="C131" s="71" t="s">
        <v>913</v>
      </c>
      <c r="D131" s="71" t="s">
        <v>1100</v>
      </c>
      <c r="E131" s="72">
        <v>1.2735E-2</v>
      </c>
      <c r="F131" s="71">
        <v>11</v>
      </c>
      <c r="G131" s="71">
        <v>288</v>
      </c>
      <c r="H131" s="95">
        <f t="shared" si="10"/>
        <v>3.8194444444444448E-2</v>
      </c>
      <c r="I131" s="71">
        <v>164</v>
      </c>
      <c r="J131" s="71">
        <v>13391</v>
      </c>
      <c r="K131" s="96">
        <f t="shared" si="11"/>
        <v>1.2247031588380256E-2</v>
      </c>
    </row>
    <row r="132" spans="1:11" x14ac:dyDescent="0.2">
      <c r="A132" s="106"/>
      <c r="B132" s="109"/>
      <c r="C132" s="71" t="s">
        <v>929</v>
      </c>
      <c r="D132" s="71" t="s">
        <v>1101</v>
      </c>
      <c r="E132" s="72">
        <v>4.0104000000000001E-2</v>
      </c>
      <c r="F132" s="71">
        <v>11</v>
      </c>
      <c r="G132" s="71">
        <v>288</v>
      </c>
      <c r="H132" s="95">
        <f t="shared" si="10"/>
        <v>3.8194444444444448E-2</v>
      </c>
      <c r="I132" s="71">
        <v>200</v>
      </c>
      <c r="J132" s="71">
        <v>13391</v>
      </c>
      <c r="K132" s="96">
        <f t="shared" si="11"/>
        <v>1.4935404376073482E-2</v>
      </c>
    </row>
    <row r="133" spans="1:11" x14ac:dyDescent="0.2">
      <c r="A133" s="106"/>
      <c r="B133" s="109"/>
      <c r="C133" s="71" t="s">
        <v>901</v>
      </c>
      <c r="D133" s="71" t="s">
        <v>1102</v>
      </c>
      <c r="E133" s="72">
        <v>5.1637000000000005E-4</v>
      </c>
      <c r="F133" s="71">
        <v>9</v>
      </c>
      <c r="G133" s="71">
        <v>288</v>
      </c>
      <c r="H133" s="95">
        <f t="shared" si="10"/>
        <v>3.125E-2</v>
      </c>
      <c r="I133" s="71">
        <v>69</v>
      </c>
      <c r="J133" s="71">
        <v>13391</v>
      </c>
      <c r="K133" s="96">
        <f t="shared" si="11"/>
        <v>5.152714509745351E-3</v>
      </c>
    </row>
    <row r="134" spans="1:11" x14ac:dyDescent="0.2">
      <c r="A134" s="106"/>
      <c r="B134" s="109"/>
      <c r="C134" s="71" t="s">
        <v>922</v>
      </c>
      <c r="D134" s="71" t="s">
        <v>1103</v>
      </c>
      <c r="E134" s="72">
        <v>3.1877999999999997E-2</v>
      </c>
      <c r="F134" s="71">
        <v>8</v>
      </c>
      <c r="G134" s="71">
        <v>288</v>
      </c>
      <c r="H134" s="73">
        <f t="shared" si="10"/>
        <v>2.7777777777777776E-2</v>
      </c>
      <c r="I134" s="71">
        <v>112</v>
      </c>
      <c r="J134" s="71">
        <v>13391</v>
      </c>
      <c r="K134" s="74">
        <f t="shared" si="11"/>
        <v>8.3638264506011497E-3</v>
      </c>
    </row>
    <row r="135" spans="1:11" x14ac:dyDescent="0.2">
      <c r="A135" s="106"/>
      <c r="B135" s="109"/>
      <c r="C135" s="71" t="s">
        <v>926</v>
      </c>
      <c r="D135" s="71" t="s">
        <v>1104</v>
      </c>
      <c r="E135" s="72">
        <v>3.4813999999999998E-2</v>
      </c>
      <c r="F135" s="71">
        <v>8</v>
      </c>
      <c r="G135" s="71">
        <v>288</v>
      </c>
      <c r="H135" s="95">
        <f t="shared" ref="H135:H149" si="12">F135/G135</f>
        <v>2.7777777777777776E-2</v>
      </c>
      <c r="I135" s="71">
        <v>115</v>
      </c>
      <c r="J135" s="71">
        <v>13391</v>
      </c>
      <c r="K135" s="96">
        <f t="shared" ref="K135:K149" si="13">I135/J135</f>
        <v>8.5878575162422529E-3</v>
      </c>
    </row>
    <row r="136" spans="1:11" x14ac:dyDescent="0.2">
      <c r="A136" s="106"/>
      <c r="B136" s="109"/>
      <c r="C136" s="71" t="s">
        <v>920</v>
      </c>
      <c r="D136" s="71" t="s">
        <v>1105</v>
      </c>
      <c r="E136" s="72">
        <v>2.8586E-2</v>
      </c>
      <c r="F136" s="71">
        <v>6</v>
      </c>
      <c r="G136" s="71">
        <v>288</v>
      </c>
      <c r="H136" s="73">
        <f t="shared" si="12"/>
        <v>2.0833333333333332E-2</v>
      </c>
      <c r="I136" s="71">
        <v>64</v>
      </c>
      <c r="J136" s="71">
        <v>13391</v>
      </c>
      <c r="K136" s="74">
        <f t="shared" si="13"/>
        <v>4.7793294003435141E-3</v>
      </c>
    </row>
    <row r="137" spans="1:11" x14ac:dyDescent="0.2">
      <c r="A137" s="106"/>
      <c r="B137" s="109"/>
      <c r="C137" s="71" t="s">
        <v>921</v>
      </c>
      <c r="D137" s="71" t="s">
        <v>1106</v>
      </c>
      <c r="E137" s="72">
        <v>3.0263999999999999E-2</v>
      </c>
      <c r="F137" s="71">
        <v>6</v>
      </c>
      <c r="G137" s="71">
        <v>288</v>
      </c>
      <c r="H137" s="95">
        <f t="shared" si="12"/>
        <v>2.0833333333333332E-2</v>
      </c>
      <c r="I137" s="71">
        <v>65</v>
      </c>
      <c r="J137" s="71">
        <v>13391</v>
      </c>
      <c r="K137" s="96">
        <f t="shared" si="13"/>
        <v>4.8540064222238818E-3</v>
      </c>
    </row>
    <row r="138" spans="1:11" x14ac:dyDescent="0.2">
      <c r="A138" s="106"/>
      <c r="B138" s="109"/>
      <c r="C138" s="71" t="s">
        <v>892</v>
      </c>
      <c r="D138" s="71" t="s">
        <v>1075</v>
      </c>
      <c r="E138" s="72">
        <v>3.2679E-2</v>
      </c>
      <c r="F138" s="71">
        <v>6</v>
      </c>
      <c r="G138" s="71">
        <v>288</v>
      </c>
      <c r="H138" s="73">
        <f t="shared" si="12"/>
        <v>2.0833333333333332E-2</v>
      </c>
      <c r="I138" s="71">
        <v>67</v>
      </c>
      <c r="J138" s="71">
        <v>13391</v>
      </c>
      <c r="K138" s="74">
        <f t="shared" si="13"/>
        <v>5.0033604659846164E-3</v>
      </c>
    </row>
    <row r="139" spans="1:11" x14ac:dyDescent="0.2">
      <c r="A139" s="106"/>
      <c r="B139" s="109"/>
      <c r="C139" s="71" t="s">
        <v>907</v>
      </c>
      <c r="D139" s="71" t="s">
        <v>1107</v>
      </c>
      <c r="E139" s="72">
        <v>4.5694999999999998E-3</v>
      </c>
      <c r="F139" s="71">
        <v>5</v>
      </c>
      <c r="G139" s="71">
        <v>288</v>
      </c>
      <c r="H139" s="95">
        <f t="shared" si="12"/>
        <v>1.7361111111111112E-2</v>
      </c>
      <c r="I139" s="71">
        <v>27</v>
      </c>
      <c r="J139" s="71">
        <v>13391</v>
      </c>
      <c r="K139" s="96">
        <f t="shared" si="13"/>
        <v>2.0162795907699201E-3</v>
      </c>
    </row>
    <row r="140" spans="1:11" x14ac:dyDescent="0.2">
      <c r="A140" s="106"/>
      <c r="B140" s="109"/>
      <c r="C140" s="71" t="s">
        <v>916</v>
      </c>
      <c r="D140" s="71" t="s">
        <v>1117</v>
      </c>
      <c r="E140" s="72">
        <v>1.9224000000000002E-2</v>
      </c>
      <c r="F140" s="71">
        <v>5</v>
      </c>
      <c r="G140" s="71">
        <v>288</v>
      </c>
      <c r="H140" s="73">
        <f t="shared" si="12"/>
        <v>1.7361111111111112E-2</v>
      </c>
      <c r="I140" s="71">
        <v>39</v>
      </c>
      <c r="J140" s="71">
        <v>13391</v>
      </c>
      <c r="K140" s="74">
        <f t="shared" si="13"/>
        <v>2.912403853334329E-3</v>
      </c>
    </row>
    <row r="141" spans="1:11" x14ac:dyDescent="0.2">
      <c r="A141" s="106"/>
      <c r="B141" s="109"/>
      <c r="C141" s="71" t="s">
        <v>911</v>
      </c>
      <c r="D141" s="71" t="s">
        <v>1108</v>
      </c>
      <c r="E141" s="72">
        <v>9.9126000000000006E-3</v>
      </c>
      <c r="F141" s="71">
        <v>4</v>
      </c>
      <c r="G141" s="71">
        <v>288</v>
      </c>
      <c r="H141" s="73">
        <f t="shared" si="12"/>
        <v>1.3888888888888888E-2</v>
      </c>
      <c r="I141" s="71">
        <v>19</v>
      </c>
      <c r="J141" s="71">
        <v>13391</v>
      </c>
      <c r="K141" s="74">
        <f t="shared" si="13"/>
        <v>1.4188634157269809E-3</v>
      </c>
    </row>
    <row r="142" spans="1:11" x14ac:dyDescent="0.2">
      <c r="A142" s="106"/>
      <c r="B142" s="109"/>
      <c r="C142" s="71" t="s">
        <v>914</v>
      </c>
      <c r="D142" s="71" t="s">
        <v>1109</v>
      </c>
      <c r="E142" s="72">
        <v>1.4E-2</v>
      </c>
      <c r="F142" s="71">
        <v>4</v>
      </c>
      <c r="G142" s="71">
        <v>288</v>
      </c>
      <c r="H142" s="95">
        <f t="shared" si="12"/>
        <v>1.3888888888888888E-2</v>
      </c>
      <c r="I142" s="71">
        <v>21</v>
      </c>
      <c r="J142" s="71">
        <v>13391</v>
      </c>
      <c r="K142" s="96">
        <f t="shared" si="13"/>
        <v>1.5682174594877157E-3</v>
      </c>
    </row>
    <row r="143" spans="1:11" x14ac:dyDescent="0.2">
      <c r="A143" s="106"/>
      <c r="B143" s="109"/>
      <c r="C143" s="71" t="s">
        <v>925</v>
      </c>
      <c r="D143" s="71" t="s">
        <v>1110</v>
      </c>
      <c r="E143" s="72">
        <v>3.3848999999999997E-2</v>
      </c>
      <c r="F143" s="71">
        <v>4</v>
      </c>
      <c r="G143" s="71">
        <v>288</v>
      </c>
      <c r="H143" s="95">
        <f t="shared" si="12"/>
        <v>1.3888888888888888E-2</v>
      </c>
      <c r="I143" s="71">
        <v>29</v>
      </c>
      <c r="J143" s="71">
        <v>13391</v>
      </c>
      <c r="K143" s="96">
        <f t="shared" si="13"/>
        <v>2.1656336345306547E-3</v>
      </c>
    </row>
    <row r="144" spans="1:11" x14ac:dyDescent="0.2">
      <c r="A144" s="106"/>
      <c r="B144" s="109"/>
      <c r="C144" s="71" t="s">
        <v>930</v>
      </c>
      <c r="D144" s="71" t="s">
        <v>1111</v>
      </c>
      <c r="E144" s="72">
        <v>4.4298999999999998E-2</v>
      </c>
      <c r="F144" s="71">
        <v>4</v>
      </c>
      <c r="G144" s="71">
        <v>288</v>
      </c>
      <c r="H144" s="73">
        <f t="shared" si="12"/>
        <v>1.3888888888888888E-2</v>
      </c>
      <c r="I144" s="71">
        <v>32</v>
      </c>
      <c r="J144" s="71">
        <v>13391</v>
      </c>
      <c r="K144" s="74">
        <f t="shared" si="13"/>
        <v>2.3896647001717571E-3</v>
      </c>
    </row>
    <row r="145" spans="1:11" x14ac:dyDescent="0.2">
      <c r="A145" s="106"/>
      <c r="B145" s="109"/>
      <c r="C145" s="71" t="s">
        <v>905</v>
      </c>
      <c r="D145" s="71" t="s">
        <v>1112</v>
      </c>
      <c r="E145" s="72">
        <v>3.7509000000000002E-3</v>
      </c>
      <c r="F145" s="71">
        <v>3</v>
      </c>
      <c r="G145" s="71">
        <v>288</v>
      </c>
      <c r="H145" s="95">
        <f t="shared" si="12"/>
        <v>1.0416666666666666E-2</v>
      </c>
      <c r="I145" s="71">
        <v>6</v>
      </c>
      <c r="J145" s="71">
        <v>13391</v>
      </c>
      <c r="K145" s="96">
        <f t="shared" si="13"/>
        <v>4.4806213128220445E-4</v>
      </c>
    </row>
    <row r="146" spans="1:11" x14ac:dyDescent="0.2">
      <c r="A146" s="106"/>
      <c r="B146" s="109"/>
      <c r="C146" s="71" t="s">
        <v>909</v>
      </c>
      <c r="D146" s="71" t="s">
        <v>1113</v>
      </c>
      <c r="E146" s="72">
        <v>8.4396999999999996E-3</v>
      </c>
      <c r="F146" s="71">
        <v>3</v>
      </c>
      <c r="G146" s="71">
        <v>288</v>
      </c>
      <c r="H146" s="73">
        <f t="shared" si="12"/>
        <v>1.0416666666666666E-2</v>
      </c>
      <c r="I146" s="71">
        <v>8</v>
      </c>
      <c r="J146" s="71">
        <v>13391</v>
      </c>
      <c r="K146" s="74">
        <f t="shared" si="13"/>
        <v>5.9741617504293926E-4</v>
      </c>
    </row>
    <row r="147" spans="1:11" x14ac:dyDescent="0.2">
      <c r="A147" s="106"/>
      <c r="B147" s="109"/>
      <c r="C147" s="71" t="s">
        <v>919</v>
      </c>
      <c r="D147" s="71" t="s">
        <v>1114</v>
      </c>
      <c r="E147" s="72">
        <v>2.3768999999999998E-2</v>
      </c>
      <c r="F147" s="71">
        <v>3</v>
      </c>
      <c r="G147" s="71">
        <v>288</v>
      </c>
      <c r="H147" s="73">
        <f t="shared" si="12"/>
        <v>1.0416666666666666E-2</v>
      </c>
      <c r="I147" s="71">
        <v>12</v>
      </c>
      <c r="J147" s="71">
        <v>13391</v>
      </c>
      <c r="K147" s="74">
        <f t="shared" si="13"/>
        <v>8.961242625644089E-4</v>
      </c>
    </row>
    <row r="148" spans="1:11" x14ac:dyDescent="0.2">
      <c r="A148" s="106"/>
      <c r="B148" s="109"/>
      <c r="C148" s="71" t="s">
        <v>923</v>
      </c>
      <c r="D148" s="71" t="s">
        <v>1118</v>
      </c>
      <c r="E148" s="72">
        <v>3.1877999999999997E-2</v>
      </c>
      <c r="F148" s="71">
        <v>3</v>
      </c>
      <c r="G148" s="71">
        <v>288</v>
      </c>
      <c r="H148" s="95">
        <f t="shared" si="12"/>
        <v>1.0416666666666666E-2</v>
      </c>
      <c r="I148" s="71">
        <v>14</v>
      </c>
      <c r="J148" s="71">
        <v>13391</v>
      </c>
      <c r="K148" s="96">
        <f t="shared" si="13"/>
        <v>1.0454783063251437E-3</v>
      </c>
    </row>
    <row r="149" spans="1:11" ht="17" thickBot="1" x14ac:dyDescent="0.25">
      <c r="A149" s="107"/>
      <c r="B149" s="110"/>
      <c r="C149" s="89" t="s">
        <v>915</v>
      </c>
      <c r="D149" s="89" t="s">
        <v>1119</v>
      </c>
      <c r="E149" s="90">
        <v>1.8807999999999998E-2</v>
      </c>
      <c r="F149" s="89">
        <v>2</v>
      </c>
      <c r="G149" s="89">
        <v>288</v>
      </c>
      <c r="H149" s="91">
        <f t="shared" si="12"/>
        <v>6.9444444444444441E-3</v>
      </c>
      <c r="I149" s="89">
        <v>3</v>
      </c>
      <c r="J149" s="89">
        <v>13391</v>
      </c>
      <c r="K149" s="92">
        <f t="shared" si="13"/>
        <v>2.2403106564110222E-4</v>
      </c>
    </row>
  </sheetData>
  <mergeCells count="14">
    <mergeCell ref="F3:H3"/>
    <mergeCell ref="I3:K3"/>
    <mergeCell ref="A5:A7"/>
    <mergeCell ref="B5:B7"/>
    <mergeCell ref="A8:A67"/>
    <mergeCell ref="B8:B67"/>
    <mergeCell ref="A111:A149"/>
    <mergeCell ref="B111:B149"/>
    <mergeCell ref="A71:A80"/>
    <mergeCell ref="B71:B80"/>
    <mergeCell ref="A81:A89"/>
    <mergeCell ref="B81:B89"/>
    <mergeCell ref="A90:A110"/>
    <mergeCell ref="B90:B110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6"/>
  <sheetViews>
    <sheetView workbookViewId="0">
      <selection activeCell="H9" sqref="H9"/>
    </sheetView>
  </sheetViews>
  <sheetFormatPr baseColWidth="10" defaultColWidth="12.5" defaultRowHeight="16" x14ac:dyDescent="0.2"/>
  <cols>
    <col min="1" max="1" width="14.1640625" style="3" customWidth="1"/>
    <col min="2" max="3" width="12.5" style="3"/>
    <col min="4" max="4" width="12.5" style="3" customWidth="1"/>
    <col min="5" max="5" width="71.5" style="3" customWidth="1"/>
    <col min="6" max="16384" width="12.5" style="3"/>
  </cols>
  <sheetData>
    <row r="1" spans="1:5" x14ac:dyDescent="0.2">
      <c r="A1" s="1" t="s">
        <v>1179</v>
      </c>
    </row>
    <row r="3" spans="1:5" ht="17" thickBot="1" x14ac:dyDescent="0.25">
      <c r="A3" s="10" t="s">
        <v>776</v>
      </c>
      <c r="B3" s="10" t="s">
        <v>779</v>
      </c>
      <c r="C3" s="11" t="s">
        <v>931</v>
      </c>
      <c r="D3" s="10" t="s">
        <v>774</v>
      </c>
      <c r="E3" s="10" t="s">
        <v>771</v>
      </c>
    </row>
    <row r="4" spans="1:5" ht="17" thickTop="1" x14ac:dyDescent="0.2">
      <c r="A4" s="4" t="s">
        <v>932</v>
      </c>
      <c r="B4" s="4">
        <v>4</v>
      </c>
      <c r="C4" s="5">
        <v>519</v>
      </c>
      <c r="D4" s="4" t="s">
        <v>933</v>
      </c>
      <c r="E4" s="4" t="s">
        <v>934</v>
      </c>
    </row>
    <row r="5" spans="1:5" x14ac:dyDescent="0.2">
      <c r="A5" s="6" t="s">
        <v>935</v>
      </c>
      <c r="B5" s="6">
        <v>4</v>
      </c>
      <c r="C5" s="7">
        <v>433</v>
      </c>
      <c r="D5" s="6" t="s">
        <v>936</v>
      </c>
      <c r="E5" s="6" t="s">
        <v>937</v>
      </c>
    </row>
    <row r="6" spans="1:5" x14ac:dyDescent="0.2">
      <c r="A6" s="6" t="s">
        <v>938</v>
      </c>
      <c r="B6" s="6">
        <v>4</v>
      </c>
      <c r="C6" s="7">
        <v>418</v>
      </c>
      <c r="D6" s="6" t="s">
        <v>939</v>
      </c>
      <c r="E6" s="6" t="s">
        <v>940</v>
      </c>
    </row>
    <row r="7" spans="1:5" x14ac:dyDescent="0.2">
      <c r="A7" s="6" t="s">
        <v>941</v>
      </c>
      <c r="B7" s="6">
        <v>4</v>
      </c>
      <c r="C7" s="7">
        <v>325</v>
      </c>
      <c r="D7" s="6" t="s">
        <v>942</v>
      </c>
      <c r="E7" s="6" t="s">
        <v>943</v>
      </c>
    </row>
    <row r="8" spans="1:5" x14ac:dyDescent="0.2">
      <c r="A8" s="6" t="s">
        <v>944</v>
      </c>
      <c r="B8" s="6">
        <v>4</v>
      </c>
      <c r="C8" s="7">
        <v>290</v>
      </c>
      <c r="D8" s="6" t="s">
        <v>945</v>
      </c>
      <c r="E8" s="6" t="s">
        <v>945</v>
      </c>
    </row>
    <row r="10" spans="1:5" x14ac:dyDescent="0.2">
      <c r="A10" s="8" t="s">
        <v>946</v>
      </c>
      <c r="B10" s="8">
        <v>6</v>
      </c>
      <c r="C10" s="9">
        <v>294</v>
      </c>
      <c r="D10" s="8" t="s">
        <v>947</v>
      </c>
      <c r="E10" s="8" t="s">
        <v>948</v>
      </c>
    </row>
    <row r="11" spans="1:5" x14ac:dyDescent="0.2">
      <c r="A11" s="8" t="s">
        <v>949</v>
      </c>
      <c r="B11" s="8">
        <v>6</v>
      </c>
      <c r="C11" s="9">
        <v>266</v>
      </c>
      <c r="D11" s="8" t="s">
        <v>950</v>
      </c>
      <c r="E11" s="8" t="s">
        <v>951</v>
      </c>
    </row>
    <row r="12" spans="1:5" x14ac:dyDescent="0.2">
      <c r="A12" s="8" t="s">
        <v>952</v>
      </c>
      <c r="B12" s="8">
        <v>6</v>
      </c>
      <c r="C12" s="9">
        <v>265</v>
      </c>
      <c r="D12" s="8" t="s">
        <v>953</v>
      </c>
      <c r="E12" s="8" t="s">
        <v>954</v>
      </c>
    </row>
    <row r="13" spans="1:5" x14ac:dyDescent="0.2">
      <c r="A13" s="8" t="s">
        <v>955</v>
      </c>
      <c r="B13" s="8">
        <v>6</v>
      </c>
      <c r="C13" s="9">
        <v>259</v>
      </c>
      <c r="D13" s="8" t="s">
        <v>956</v>
      </c>
      <c r="E13" s="8" t="s">
        <v>957</v>
      </c>
    </row>
    <row r="14" spans="1:5" x14ac:dyDescent="0.2">
      <c r="A14" s="8" t="s">
        <v>958</v>
      </c>
      <c r="B14" s="8">
        <v>6</v>
      </c>
      <c r="C14" s="9">
        <v>257</v>
      </c>
      <c r="D14" s="8" t="s">
        <v>959</v>
      </c>
      <c r="E14" s="8" t="s">
        <v>960</v>
      </c>
    </row>
    <row r="16" spans="1:5" x14ac:dyDescent="0.2">
      <c r="A16" s="8" t="s">
        <v>961</v>
      </c>
      <c r="B16" s="8">
        <v>9</v>
      </c>
      <c r="C16" s="9">
        <v>238</v>
      </c>
      <c r="D16" s="8" t="s">
        <v>945</v>
      </c>
      <c r="E16" s="8" t="s">
        <v>945</v>
      </c>
    </row>
    <row r="17" spans="1:5" x14ac:dyDescent="0.2">
      <c r="A17" s="8" t="s">
        <v>51</v>
      </c>
      <c r="B17" s="8">
        <v>9</v>
      </c>
      <c r="C17" s="9">
        <v>94</v>
      </c>
      <c r="D17" s="8" t="s">
        <v>775</v>
      </c>
      <c r="E17" s="8" t="s">
        <v>962</v>
      </c>
    </row>
    <row r="18" spans="1:5" x14ac:dyDescent="0.2">
      <c r="A18" s="8" t="s">
        <v>963</v>
      </c>
      <c r="B18" s="8">
        <v>9</v>
      </c>
      <c r="C18" s="9">
        <v>86</v>
      </c>
      <c r="D18" s="8" t="s">
        <v>945</v>
      </c>
      <c r="E18" s="8" t="s">
        <v>945</v>
      </c>
    </row>
    <row r="19" spans="1:5" x14ac:dyDescent="0.2">
      <c r="A19" s="8" t="s">
        <v>964</v>
      </c>
      <c r="B19" s="8">
        <v>9</v>
      </c>
      <c r="C19" s="9">
        <v>77</v>
      </c>
      <c r="D19" s="8" t="s">
        <v>965</v>
      </c>
      <c r="E19" s="8" t="s">
        <v>966</v>
      </c>
    </row>
    <row r="20" spans="1:5" x14ac:dyDescent="0.2">
      <c r="A20" s="8" t="s">
        <v>126</v>
      </c>
      <c r="B20" s="8">
        <v>9</v>
      </c>
      <c r="C20" s="9">
        <v>72</v>
      </c>
      <c r="D20" s="8" t="s">
        <v>422</v>
      </c>
      <c r="E20" s="8" t="s">
        <v>967</v>
      </c>
    </row>
    <row r="22" spans="1:5" x14ac:dyDescent="0.2">
      <c r="A22" s="8" t="s">
        <v>968</v>
      </c>
      <c r="B22" s="8">
        <v>10</v>
      </c>
      <c r="C22" s="9">
        <v>48</v>
      </c>
      <c r="D22" s="8" t="s">
        <v>945</v>
      </c>
      <c r="E22" s="8" t="s">
        <v>945</v>
      </c>
    </row>
    <row r="23" spans="1:5" x14ac:dyDescent="0.2">
      <c r="A23" s="8" t="s">
        <v>969</v>
      </c>
      <c r="B23" s="8">
        <v>10</v>
      </c>
      <c r="C23" s="9">
        <v>43</v>
      </c>
      <c r="D23" s="8" t="s">
        <v>970</v>
      </c>
      <c r="E23" s="8" t="s">
        <v>971</v>
      </c>
    </row>
    <row r="24" spans="1:5" x14ac:dyDescent="0.2">
      <c r="A24" s="8" t="s">
        <v>972</v>
      </c>
      <c r="B24" s="8">
        <v>10</v>
      </c>
      <c r="C24" s="9">
        <v>41</v>
      </c>
      <c r="D24" s="8" t="s">
        <v>945</v>
      </c>
      <c r="E24" s="8" t="s">
        <v>945</v>
      </c>
    </row>
    <row r="25" spans="1:5" x14ac:dyDescent="0.2">
      <c r="A25" s="8" t="s">
        <v>973</v>
      </c>
      <c r="B25" s="8">
        <v>10</v>
      </c>
      <c r="C25" s="9">
        <v>38</v>
      </c>
      <c r="D25" s="8" t="s">
        <v>945</v>
      </c>
      <c r="E25" s="8" t="s">
        <v>945</v>
      </c>
    </row>
    <row r="26" spans="1:5" x14ac:dyDescent="0.2">
      <c r="A26" s="8" t="s">
        <v>974</v>
      </c>
      <c r="B26" s="8">
        <v>10</v>
      </c>
      <c r="C26" s="9">
        <v>38</v>
      </c>
      <c r="D26" s="8" t="s">
        <v>975</v>
      </c>
      <c r="E26" s="8" t="s">
        <v>976</v>
      </c>
    </row>
    <row r="28" spans="1:5" x14ac:dyDescent="0.2">
      <c r="A28" s="8" t="s">
        <v>977</v>
      </c>
      <c r="B28" s="8">
        <v>12</v>
      </c>
      <c r="C28" s="9">
        <v>115</v>
      </c>
      <c r="D28" s="8">
        <v>0</v>
      </c>
      <c r="E28" s="8" t="s">
        <v>945</v>
      </c>
    </row>
    <row r="29" spans="1:5" x14ac:dyDescent="0.2">
      <c r="A29" s="8" t="s">
        <v>978</v>
      </c>
      <c r="B29" s="8">
        <v>12</v>
      </c>
      <c r="C29" s="9">
        <v>68</v>
      </c>
      <c r="D29" s="8" t="s">
        <v>979</v>
      </c>
      <c r="E29" s="8" t="s">
        <v>980</v>
      </c>
    </row>
    <row r="30" spans="1:5" x14ac:dyDescent="0.2">
      <c r="A30" s="8" t="s">
        <v>981</v>
      </c>
      <c r="B30" s="8">
        <v>12</v>
      </c>
      <c r="C30" s="9">
        <v>61</v>
      </c>
      <c r="D30" s="8" t="s">
        <v>945</v>
      </c>
      <c r="E30" s="8" t="s">
        <v>945</v>
      </c>
    </row>
    <row r="31" spans="1:5" x14ac:dyDescent="0.2">
      <c r="A31" s="8" t="s">
        <v>982</v>
      </c>
      <c r="B31" s="8">
        <v>12</v>
      </c>
      <c r="C31" s="9">
        <v>54</v>
      </c>
      <c r="D31" s="8" t="s">
        <v>983</v>
      </c>
      <c r="E31" s="8" t="s">
        <v>984</v>
      </c>
    </row>
    <row r="32" spans="1:5" x14ac:dyDescent="0.2">
      <c r="A32" s="8" t="s">
        <v>985</v>
      </c>
      <c r="B32" s="8">
        <v>12</v>
      </c>
      <c r="C32" s="9">
        <v>49</v>
      </c>
      <c r="D32" s="8" t="s">
        <v>945</v>
      </c>
      <c r="E32" s="8" t="s">
        <v>945</v>
      </c>
    </row>
    <row r="34" spans="1:5" x14ac:dyDescent="0.2">
      <c r="A34" s="8" t="s">
        <v>986</v>
      </c>
      <c r="B34" s="8">
        <v>15</v>
      </c>
      <c r="C34" s="9">
        <v>238</v>
      </c>
      <c r="D34" s="8" t="s">
        <v>987</v>
      </c>
      <c r="E34" s="8" t="s">
        <v>988</v>
      </c>
    </row>
    <row r="35" spans="1:5" x14ac:dyDescent="0.2">
      <c r="A35" s="8" t="s">
        <v>989</v>
      </c>
      <c r="B35" s="8">
        <v>15</v>
      </c>
      <c r="C35" s="9">
        <v>230</v>
      </c>
      <c r="D35" s="8" t="s">
        <v>990</v>
      </c>
      <c r="E35" s="8" t="s">
        <v>991</v>
      </c>
    </row>
    <row r="36" spans="1:5" x14ac:dyDescent="0.2">
      <c r="A36" s="8" t="s">
        <v>183</v>
      </c>
      <c r="B36" s="8">
        <v>15</v>
      </c>
      <c r="C36" s="9">
        <v>230</v>
      </c>
      <c r="D36" s="8" t="s">
        <v>532</v>
      </c>
      <c r="E36" s="8" t="s">
        <v>992</v>
      </c>
    </row>
    <row r="37" spans="1:5" x14ac:dyDescent="0.2">
      <c r="A37" s="8" t="s">
        <v>993</v>
      </c>
      <c r="B37" s="8">
        <v>15</v>
      </c>
      <c r="C37" s="9">
        <v>213</v>
      </c>
      <c r="D37" s="8" t="s">
        <v>994</v>
      </c>
      <c r="E37" s="8" t="s">
        <v>995</v>
      </c>
    </row>
    <row r="38" spans="1:5" x14ac:dyDescent="0.2">
      <c r="A38" s="8" t="s">
        <v>996</v>
      </c>
      <c r="B38" s="8">
        <v>15</v>
      </c>
      <c r="C38" s="9">
        <v>203</v>
      </c>
      <c r="D38" s="8" t="s">
        <v>997</v>
      </c>
      <c r="E38" s="8" t="s">
        <v>998</v>
      </c>
    </row>
    <row r="40" spans="1:5" x14ac:dyDescent="0.2">
      <c r="A40" s="8" t="s">
        <v>999</v>
      </c>
      <c r="B40" s="8">
        <v>17</v>
      </c>
      <c r="C40" s="9">
        <v>568</v>
      </c>
      <c r="D40" s="8" t="s">
        <v>1000</v>
      </c>
      <c r="E40" s="8" t="s">
        <v>1001</v>
      </c>
    </row>
    <row r="41" spans="1:5" x14ac:dyDescent="0.2">
      <c r="A41" s="8" t="s">
        <v>1002</v>
      </c>
      <c r="B41" s="8">
        <v>17</v>
      </c>
      <c r="C41" s="9">
        <v>465</v>
      </c>
      <c r="D41" s="8" t="s">
        <v>1003</v>
      </c>
      <c r="E41" s="8" t="s">
        <v>1004</v>
      </c>
    </row>
    <row r="42" spans="1:5" x14ac:dyDescent="0.2">
      <c r="A42" s="8" t="s">
        <v>1005</v>
      </c>
      <c r="B42" s="8">
        <v>17</v>
      </c>
      <c r="C42" s="9">
        <v>440</v>
      </c>
      <c r="D42" s="8" t="s">
        <v>1006</v>
      </c>
      <c r="E42" s="8" t="s">
        <v>1007</v>
      </c>
    </row>
    <row r="43" spans="1:5" x14ac:dyDescent="0.2">
      <c r="A43" s="8" t="s">
        <v>1008</v>
      </c>
      <c r="B43" s="8">
        <v>17</v>
      </c>
      <c r="C43" s="9">
        <v>421</v>
      </c>
      <c r="D43" s="8" t="s">
        <v>1009</v>
      </c>
      <c r="E43" s="8" t="s">
        <v>1010</v>
      </c>
    </row>
    <row r="44" spans="1:5" x14ac:dyDescent="0.2">
      <c r="A44" s="8" t="s">
        <v>1011</v>
      </c>
      <c r="B44" s="8">
        <v>17</v>
      </c>
      <c r="C44" s="9">
        <v>405</v>
      </c>
      <c r="D44" s="8" t="s">
        <v>1012</v>
      </c>
      <c r="E44" s="8" t="s">
        <v>1013</v>
      </c>
    </row>
    <row r="46" spans="1:5" x14ac:dyDescent="0.2">
      <c r="A46" s="8" t="s">
        <v>1014</v>
      </c>
      <c r="B46" s="8">
        <v>18</v>
      </c>
      <c r="C46" s="9">
        <v>232</v>
      </c>
      <c r="D46" s="8" t="s">
        <v>1015</v>
      </c>
      <c r="E46" s="8" t="s">
        <v>1016</v>
      </c>
    </row>
    <row r="47" spans="1:5" x14ac:dyDescent="0.2">
      <c r="A47" s="8" t="s">
        <v>1017</v>
      </c>
      <c r="B47" s="8">
        <v>18</v>
      </c>
      <c r="C47" s="9">
        <v>230</v>
      </c>
      <c r="D47" s="8" t="s">
        <v>945</v>
      </c>
      <c r="E47" s="8" t="s">
        <v>945</v>
      </c>
    </row>
    <row r="48" spans="1:5" x14ac:dyDescent="0.2">
      <c r="A48" s="8" t="s">
        <v>1018</v>
      </c>
      <c r="B48" s="8">
        <v>18</v>
      </c>
      <c r="C48" s="9">
        <v>229</v>
      </c>
      <c r="D48" s="8" t="s">
        <v>1019</v>
      </c>
      <c r="E48" s="8" t="s">
        <v>1020</v>
      </c>
    </row>
    <row r="49" spans="1:5" x14ac:dyDescent="0.2">
      <c r="A49" s="8" t="s">
        <v>1021</v>
      </c>
      <c r="B49" s="8">
        <v>18</v>
      </c>
      <c r="C49" s="9">
        <v>228</v>
      </c>
      <c r="D49" s="8" t="s">
        <v>1022</v>
      </c>
      <c r="E49" s="8" t="s">
        <v>1023</v>
      </c>
    </row>
    <row r="50" spans="1:5" x14ac:dyDescent="0.2">
      <c r="A50" s="8" t="s">
        <v>1024</v>
      </c>
      <c r="B50" s="8">
        <v>18</v>
      </c>
      <c r="C50" s="9">
        <v>225</v>
      </c>
      <c r="D50" s="8" t="s">
        <v>945</v>
      </c>
      <c r="E50" s="8" t="s">
        <v>945</v>
      </c>
    </row>
    <row r="52" spans="1:5" x14ac:dyDescent="0.2">
      <c r="A52" s="8" t="s">
        <v>1025</v>
      </c>
      <c r="B52" s="8">
        <v>19</v>
      </c>
      <c r="C52" s="9">
        <v>664</v>
      </c>
      <c r="D52" s="8" t="s">
        <v>1026</v>
      </c>
      <c r="E52" s="8" t="s">
        <v>1027</v>
      </c>
    </row>
    <row r="53" spans="1:5" x14ac:dyDescent="0.2">
      <c r="A53" s="8" t="s">
        <v>1028</v>
      </c>
      <c r="B53" s="8">
        <v>19</v>
      </c>
      <c r="C53" s="9">
        <v>653</v>
      </c>
      <c r="D53" s="8" t="s">
        <v>1029</v>
      </c>
      <c r="E53" s="8" t="s">
        <v>1030</v>
      </c>
    </row>
    <row r="54" spans="1:5" x14ac:dyDescent="0.2">
      <c r="A54" s="8" t="s">
        <v>1031</v>
      </c>
      <c r="B54" s="8">
        <v>19</v>
      </c>
      <c r="C54" s="9">
        <v>641</v>
      </c>
      <c r="D54" s="8" t="s">
        <v>1032</v>
      </c>
      <c r="E54" s="8" t="s">
        <v>1033</v>
      </c>
    </row>
    <row r="55" spans="1:5" x14ac:dyDescent="0.2">
      <c r="A55" s="8" t="s">
        <v>1034</v>
      </c>
      <c r="B55" s="8">
        <v>19</v>
      </c>
      <c r="C55" s="9">
        <v>637</v>
      </c>
      <c r="D55" s="8" t="s">
        <v>945</v>
      </c>
      <c r="E55" s="8" t="s">
        <v>945</v>
      </c>
    </row>
    <row r="56" spans="1:5" x14ac:dyDescent="0.2">
      <c r="A56" s="8" t="s">
        <v>1035</v>
      </c>
      <c r="B56" s="8">
        <v>19</v>
      </c>
      <c r="C56" s="9">
        <v>627</v>
      </c>
      <c r="D56" s="8" t="s">
        <v>1036</v>
      </c>
      <c r="E56" s="8" t="s">
        <v>1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set 1</vt:lpstr>
      <vt:lpstr>Supplementary Dataset 3</vt:lpstr>
      <vt:lpstr>Supplementary Datas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Kerr</dc:creator>
  <cp:lastModifiedBy>Microsoft Office User</cp:lastModifiedBy>
  <dcterms:created xsi:type="dcterms:W3CDTF">2016-01-03T23:52:49Z</dcterms:created>
  <dcterms:modified xsi:type="dcterms:W3CDTF">2020-03-20T04:42:29Z</dcterms:modified>
</cp:coreProperties>
</file>